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3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1" i="3" l="1"/>
  <c r="D91" i="3"/>
  <c r="G90" i="3"/>
  <c r="D90" i="3"/>
  <c r="G89" i="3"/>
  <c r="D89" i="3"/>
  <c r="G88" i="3"/>
  <c r="D88" i="3"/>
  <c r="G87" i="3"/>
  <c r="D87" i="3"/>
  <c r="G86" i="3"/>
  <c r="D86" i="3"/>
  <c r="H86" i="3" s="1"/>
  <c r="I86" i="3" s="1"/>
  <c r="L86" i="3" s="1"/>
  <c r="G85" i="3"/>
  <c r="D85" i="3"/>
  <c r="G84" i="3"/>
  <c r="D84" i="3"/>
  <c r="G83" i="3"/>
  <c r="D83" i="3"/>
  <c r="G82" i="3"/>
  <c r="D82" i="3"/>
  <c r="G81" i="3"/>
  <c r="D81" i="3"/>
  <c r="G80" i="3"/>
  <c r="D80" i="3"/>
  <c r="H80" i="3" s="1"/>
  <c r="I80" i="3" s="1"/>
  <c r="L80" i="3" s="1"/>
  <c r="G79" i="3"/>
  <c r="D79" i="3"/>
  <c r="G78" i="3"/>
  <c r="D78" i="3"/>
  <c r="G77" i="3"/>
  <c r="D77" i="3"/>
  <c r="G76" i="3"/>
  <c r="D76" i="3"/>
  <c r="G75" i="3"/>
  <c r="D75" i="3"/>
  <c r="G74" i="3"/>
  <c r="D74" i="3"/>
  <c r="H74" i="3" s="1"/>
  <c r="I74" i="3" s="1"/>
  <c r="L74" i="3" s="1"/>
  <c r="G73" i="3"/>
  <c r="D73" i="3"/>
  <c r="G72" i="3"/>
  <c r="D72" i="3"/>
  <c r="H72" i="3" s="1"/>
  <c r="I72" i="3" s="1"/>
  <c r="L72" i="3" s="1"/>
  <c r="G71" i="3"/>
  <c r="D71" i="3"/>
  <c r="G70" i="3"/>
  <c r="D70" i="3"/>
  <c r="G69" i="3"/>
  <c r="D69" i="3"/>
  <c r="G68" i="3"/>
  <c r="D68" i="3"/>
  <c r="H68" i="3" s="1"/>
  <c r="I68" i="3" s="1"/>
  <c r="L68" i="3" s="1"/>
  <c r="G67" i="3"/>
  <c r="D67" i="3"/>
  <c r="G62" i="3"/>
  <c r="D62" i="3"/>
  <c r="H62" i="3" s="1"/>
  <c r="I62" i="3" s="1"/>
  <c r="L62" i="3" s="1"/>
  <c r="G61" i="3"/>
  <c r="D61" i="3"/>
  <c r="G60" i="3"/>
  <c r="D60" i="3"/>
  <c r="G59" i="3"/>
  <c r="D59" i="3"/>
  <c r="G58" i="3"/>
  <c r="D58" i="3"/>
  <c r="G57" i="3"/>
  <c r="D57" i="3"/>
  <c r="G56" i="3"/>
  <c r="D56" i="3"/>
  <c r="G55" i="3"/>
  <c r="D55" i="3"/>
  <c r="G54" i="3"/>
  <c r="D54" i="3"/>
  <c r="G53" i="3"/>
  <c r="D53" i="3"/>
  <c r="G52" i="3"/>
  <c r="D52" i="3"/>
  <c r="G51" i="3"/>
  <c r="D51" i="3"/>
  <c r="G50" i="3"/>
  <c r="D50" i="3"/>
  <c r="H50" i="3" s="1"/>
  <c r="I50" i="3" s="1"/>
  <c r="L50" i="3" s="1"/>
  <c r="G49" i="3"/>
  <c r="D49" i="3"/>
  <c r="G48" i="3"/>
  <c r="D48" i="3"/>
  <c r="H48" i="3" s="1"/>
  <c r="I48" i="3" s="1"/>
  <c r="L48" i="3" s="1"/>
  <c r="G47" i="3"/>
  <c r="D47" i="3"/>
  <c r="G46" i="3"/>
  <c r="D46" i="3"/>
  <c r="G45" i="3"/>
  <c r="D45" i="3"/>
  <c r="G44" i="3"/>
  <c r="D44" i="3"/>
  <c r="H44" i="3" s="1"/>
  <c r="I44" i="3" s="1"/>
  <c r="L44" i="3" s="1"/>
  <c r="G43" i="3"/>
  <c r="D43" i="3"/>
  <c r="G42" i="3"/>
  <c r="D42" i="3"/>
  <c r="H42" i="3" s="1"/>
  <c r="I42" i="3" s="1"/>
  <c r="L42" i="3" s="1"/>
  <c r="G41" i="3"/>
  <c r="D41" i="3"/>
  <c r="G40" i="3"/>
  <c r="D40" i="3"/>
  <c r="G39" i="3"/>
  <c r="D39" i="3"/>
  <c r="G38" i="3"/>
  <c r="D38" i="3"/>
  <c r="G37" i="3"/>
  <c r="D37" i="3"/>
  <c r="G36" i="3"/>
  <c r="D36" i="3"/>
  <c r="H36" i="3" s="1"/>
  <c r="I36" i="3" s="1"/>
  <c r="L36" i="3" s="1"/>
  <c r="G35" i="3"/>
  <c r="D35" i="3"/>
  <c r="G34" i="3"/>
  <c r="D34" i="3"/>
  <c r="G33" i="3"/>
  <c r="D33" i="3"/>
  <c r="G32" i="3"/>
  <c r="D32" i="3"/>
  <c r="G31" i="3"/>
  <c r="D31" i="3"/>
  <c r="G30" i="3"/>
  <c r="D30" i="3"/>
  <c r="H30" i="3" s="1"/>
  <c r="I30" i="3" s="1"/>
  <c r="L30" i="3" s="1"/>
  <c r="G29" i="3"/>
  <c r="D29" i="3"/>
  <c r="G28" i="3"/>
  <c r="D28" i="3"/>
  <c r="H28" i="3" s="1"/>
  <c r="I28" i="3" s="1"/>
  <c r="L28" i="3" s="1"/>
  <c r="I4" i="3"/>
  <c r="H4" i="3"/>
  <c r="G4" i="3"/>
  <c r="F4" i="3"/>
  <c r="E4" i="3"/>
  <c r="E5" i="3" s="1"/>
  <c r="D4" i="3"/>
  <c r="C4" i="3"/>
  <c r="H47" i="3" l="1"/>
  <c r="I47" i="3" s="1"/>
  <c r="L47" i="3" s="1"/>
  <c r="H49" i="3"/>
  <c r="I49" i="3" s="1"/>
  <c r="L49" i="3" s="1"/>
  <c r="H51" i="3"/>
  <c r="I51" i="3" s="1"/>
  <c r="L51" i="3" s="1"/>
  <c r="N48" i="3" s="1"/>
  <c r="H38" i="3"/>
  <c r="I38" i="3" s="1"/>
  <c r="L38" i="3" s="1"/>
  <c r="H90" i="3"/>
  <c r="I90" i="3" s="1"/>
  <c r="L90" i="3" s="1"/>
  <c r="D5" i="3"/>
  <c r="H5" i="3"/>
  <c r="H54" i="3"/>
  <c r="I54" i="3" s="1"/>
  <c r="L54" i="3" s="1"/>
  <c r="H87" i="3"/>
  <c r="I87" i="3" s="1"/>
  <c r="L87" i="3" s="1"/>
  <c r="H32" i="3"/>
  <c r="I32" i="3" s="1"/>
  <c r="L32" i="3" s="1"/>
  <c r="H34" i="3"/>
  <c r="I34" i="3" s="1"/>
  <c r="L34" i="3" s="1"/>
  <c r="H61" i="3"/>
  <c r="I61" i="3" s="1"/>
  <c r="L61" i="3" s="1"/>
  <c r="H67" i="3"/>
  <c r="I67" i="3" s="1"/>
  <c r="L67" i="3" s="1"/>
  <c r="H69" i="3"/>
  <c r="I69" i="3" s="1"/>
  <c r="L69" i="3" s="1"/>
  <c r="H75" i="3"/>
  <c r="I75" i="3" s="1"/>
  <c r="L75" i="3" s="1"/>
  <c r="H77" i="3"/>
  <c r="I77" i="3" s="1"/>
  <c r="L77" i="3" s="1"/>
  <c r="H81" i="3"/>
  <c r="I81" i="3" s="1"/>
  <c r="L81" i="3" s="1"/>
  <c r="H83" i="3"/>
  <c r="I83" i="3" s="1"/>
  <c r="L83" i="3" s="1"/>
  <c r="H40" i="3"/>
  <c r="I40" i="3" s="1"/>
  <c r="L40" i="3" s="1"/>
  <c r="H46" i="3"/>
  <c r="I46" i="3" s="1"/>
  <c r="L46" i="3" s="1"/>
  <c r="H52" i="3"/>
  <c r="I52" i="3" s="1"/>
  <c r="L52" i="3" s="1"/>
  <c r="H89" i="3"/>
  <c r="I89" i="3" s="1"/>
  <c r="L89" i="3" s="1"/>
  <c r="H91" i="3"/>
  <c r="I91" i="3" s="1"/>
  <c r="L91" i="3" s="1"/>
  <c r="H33" i="3"/>
  <c r="I33" i="3" s="1"/>
  <c r="L33" i="3" s="1"/>
  <c r="H58" i="3"/>
  <c r="I58" i="3" s="1"/>
  <c r="L58" i="3" s="1"/>
  <c r="H60" i="3"/>
  <c r="I60" i="3" s="1"/>
  <c r="L60" i="3" s="1"/>
  <c r="H70" i="3"/>
  <c r="I70" i="3" s="1"/>
  <c r="L70" i="3" s="1"/>
  <c r="M67" i="3" s="1"/>
  <c r="H76" i="3"/>
  <c r="I76" i="3" s="1"/>
  <c r="L76" i="3" s="1"/>
  <c r="H78" i="3"/>
  <c r="I78" i="3" s="1"/>
  <c r="L78" i="3" s="1"/>
  <c r="H82" i="3"/>
  <c r="I82" i="3" s="1"/>
  <c r="L82" i="3" s="1"/>
  <c r="H84" i="3"/>
  <c r="I84" i="3" s="1"/>
  <c r="L84" i="3" s="1"/>
  <c r="H88" i="3"/>
  <c r="I88" i="3" s="1"/>
  <c r="L88" i="3" s="1"/>
  <c r="C5" i="3"/>
  <c r="C8" i="3" s="1"/>
  <c r="G5" i="3"/>
  <c r="H35" i="3"/>
  <c r="I35" i="3" s="1"/>
  <c r="L35" i="3" s="1"/>
  <c r="H37" i="3"/>
  <c r="I37" i="3" s="1"/>
  <c r="L37" i="3" s="1"/>
  <c r="H53" i="3"/>
  <c r="I53" i="3" s="1"/>
  <c r="L53" i="3" s="1"/>
  <c r="H71" i="3"/>
  <c r="I71" i="3" s="1"/>
  <c r="L71" i="3" s="1"/>
  <c r="H73" i="3"/>
  <c r="I73" i="3" s="1"/>
  <c r="L73" i="3" s="1"/>
  <c r="H79" i="3"/>
  <c r="I79" i="3" s="1"/>
  <c r="L79" i="3" s="1"/>
  <c r="H39" i="3"/>
  <c r="I39" i="3" s="1"/>
  <c r="L39" i="3" s="1"/>
  <c r="H55" i="3"/>
  <c r="I55" i="3" s="1"/>
  <c r="L55" i="3" s="1"/>
  <c r="H57" i="3"/>
  <c r="I57" i="3" s="1"/>
  <c r="L57" i="3" s="1"/>
  <c r="F5" i="3"/>
  <c r="H29" i="3"/>
  <c r="I29" i="3" s="1"/>
  <c r="L29" i="3" s="1"/>
  <c r="H31" i="3"/>
  <c r="I31" i="3" s="1"/>
  <c r="L31" i="3" s="1"/>
  <c r="H41" i="3"/>
  <c r="I41" i="3" s="1"/>
  <c r="L41" i="3" s="1"/>
  <c r="H43" i="3"/>
  <c r="I43" i="3" s="1"/>
  <c r="L43" i="3" s="1"/>
  <c r="H45" i="3"/>
  <c r="I45" i="3" s="1"/>
  <c r="L45" i="3" s="1"/>
  <c r="H56" i="3"/>
  <c r="I56" i="3" s="1"/>
  <c r="L56" i="3" s="1"/>
  <c r="H59" i="3"/>
  <c r="I59" i="3" s="1"/>
  <c r="L59" i="3" s="1"/>
  <c r="H85" i="3"/>
  <c r="I85" i="3" s="1"/>
  <c r="L85" i="3" s="1"/>
  <c r="N58" i="3" l="1"/>
  <c r="M72" i="3"/>
  <c r="M48" i="3"/>
  <c r="M33" i="3"/>
  <c r="N82" i="3"/>
  <c r="M82" i="3"/>
  <c r="N43" i="3"/>
  <c r="M77" i="3"/>
  <c r="N87" i="3"/>
  <c r="N72" i="3"/>
  <c r="N33" i="3"/>
  <c r="N77" i="3"/>
  <c r="M58" i="3"/>
  <c r="M43" i="3"/>
  <c r="M87" i="3"/>
  <c r="N67" i="3"/>
  <c r="N28" i="3"/>
  <c r="M38" i="3"/>
  <c r="M53" i="3"/>
  <c r="M28" i="3"/>
  <c r="N38" i="3"/>
  <c r="N53" i="3"/>
</calcChain>
</file>

<file path=xl/sharedStrings.xml><?xml version="1.0" encoding="utf-8"?>
<sst xmlns="http://schemas.openxmlformats.org/spreadsheetml/2006/main" count="125" uniqueCount="97">
  <si>
    <t>Samples</t>
  </si>
  <si>
    <t>（-）NADH</t>
  </si>
  <si>
    <t>（+）NADH</t>
  </si>
  <si>
    <t>3d-1</t>
  </si>
  <si>
    <t>3d-2</t>
  </si>
  <si>
    <t>3d-3</t>
  </si>
  <si>
    <t>3d-4</t>
  </si>
  <si>
    <t>3d-5</t>
  </si>
  <si>
    <t>1d-1</t>
  </si>
  <si>
    <t>1d-2</t>
  </si>
  <si>
    <t>1d-3</t>
  </si>
  <si>
    <t>1d-4</t>
  </si>
  <si>
    <t>1d-5</t>
  </si>
  <si>
    <t>2d-1</t>
  </si>
  <si>
    <t>2d-2</t>
  </si>
  <si>
    <t>2d-3</t>
  </si>
  <si>
    <t>2d-4</t>
  </si>
  <si>
    <t>2d-5</t>
  </si>
  <si>
    <t>4d-1</t>
  </si>
  <si>
    <t>4d-2</t>
  </si>
  <si>
    <t>4d-3</t>
  </si>
  <si>
    <t>4d-4</t>
  </si>
  <si>
    <t>4d-5</t>
  </si>
  <si>
    <t>CK-1</t>
  </si>
  <si>
    <t>CK-2</t>
  </si>
  <si>
    <t>CK-3</t>
  </si>
  <si>
    <t>CK-4</t>
  </si>
  <si>
    <t>CK-5</t>
  </si>
  <si>
    <t>5d-1</t>
  </si>
  <si>
    <t>5d-2</t>
  </si>
  <si>
    <t>5d-3</t>
  </si>
  <si>
    <t>5d-4</t>
  </si>
  <si>
    <t>5d-5</t>
  </si>
  <si>
    <t>6d-1</t>
  </si>
  <si>
    <t>6d-2</t>
  </si>
  <si>
    <t>6d-3</t>
  </si>
  <si>
    <t>6d-4</t>
  </si>
  <si>
    <t>6d-5</t>
  </si>
  <si>
    <t>Error bar</t>
  </si>
  <si>
    <t>Citrate secretion</t>
  </si>
  <si>
    <t>(μM/g FW)</t>
  </si>
  <si>
    <t>0μM-1</t>
  </si>
  <si>
    <t>0μM-2</t>
  </si>
  <si>
    <t>0μM-3</t>
  </si>
  <si>
    <t>0μM-4</t>
  </si>
  <si>
    <t>0μM-5</t>
  </si>
  <si>
    <t>25μM-1</t>
  </si>
  <si>
    <t>25μM-2</t>
  </si>
  <si>
    <t>25μM-3</t>
  </si>
  <si>
    <t>25μM-4</t>
  </si>
  <si>
    <t>25μM-5</t>
  </si>
  <si>
    <t>50μM-1</t>
  </si>
  <si>
    <t>50μM-2</t>
  </si>
  <si>
    <t>50μM-3</t>
  </si>
  <si>
    <t>50μM-4</t>
  </si>
  <si>
    <t>50μM-5</t>
  </si>
  <si>
    <t>75μM-1</t>
  </si>
  <si>
    <t>75μM-2</t>
  </si>
  <si>
    <t>75μM-3</t>
  </si>
  <si>
    <t>75μM-4</t>
  </si>
  <si>
    <t>75μM-5</t>
  </si>
  <si>
    <t>100μM-1</t>
  </si>
  <si>
    <t>100μM-2</t>
  </si>
  <si>
    <t>100μM-3</t>
  </si>
  <si>
    <t>100μM-4</t>
  </si>
  <si>
    <t>100μM-5</t>
  </si>
  <si>
    <t>root weight</t>
  </si>
  <si>
    <t>volume</t>
  </si>
  <si>
    <t>(+)NADH</t>
  </si>
  <si>
    <t>(-)NADH</t>
  </si>
  <si>
    <t>(g)</t>
  </si>
  <si>
    <t>(ml)</t>
  </si>
  <si>
    <t>sample solution</t>
  </si>
  <si>
    <t xml:space="preserve"> Tris-HCl</t>
  </si>
  <si>
    <t>95 μL</t>
  </si>
  <si>
    <t>4 μL</t>
  </si>
  <si>
    <t>Mixed to record stable reading A1</t>
  </si>
  <si>
    <t>Then add 5 μL CL  to mix, scan and record the stable reading A2</t>
  </si>
  <si>
    <t>A1</t>
  </si>
  <si>
    <t>A2</t>
  </si>
  <si>
    <t>A1-A2</t>
  </si>
  <si>
    <t>Reaction 1</t>
  </si>
  <si>
    <t>Reaction 2</t>
  </si>
  <si>
    <t>LDH and MDH</t>
  </si>
  <si>
    <t>NADH</t>
  </si>
  <si>
    <t>1.2 μL</t>
  </si>
  <si>
    <t>1.9 ml</t>
  </si>
  <si>
    <t>Mixed to record stable reading A1'</t>
  </si>
  <si>
    <t>Then add 5 μL CL  to mix, scan and record the stable reading A2'</t>
  </si>
  <si>
    <t>A1'</t>
  </si>
  <si>
    <t>A2'</t>
  </si>
  <si>
    <t>A1'-A2'</t>
  </si>
  <si>
    <t>A1'-A2'+A2-A1</t>
  </si>
  <si>
    <t>As</t>
  </si>
  <si>
    <t>2 ml</t>
  </si>
  <si>
    <t>Citrate content（μM/L）</t>
  </si>
  <si>
    <t>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8"/>
      <color rgb="FF434343"/>
      <name val="Arial"/>
      <family val="2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/>
    </xf>
    <xf numFmtId="2" fontId="0" fillId="0" borderId="0" xfId="0" applyNumberFormat="1"/>
    <xf numFmtId="2" fontId="0" fillId="0" borderId="0" xfId="0" applyNumberFormat="1" applyBorder="1"/>
    <xf numFmtId="2" fontId="0" fillId="0" borderId="0" xfId="0" applyNumberFormat="1" applyBorder="1" applyAlignment="1">
      <alignment vertical="center"/>
    </xf>
    <xf numFmtId="0" fontId="0" fillId="2" borderId="0" xfId="0" applyFill="1" applyBorder="1"/>
    <xf numFmtId="0" fontId="0" fillId="2" borderId="0" xfId="0" applyFill="1" applyBorder="1" applyAlignment="1">
      <alignment horizontal="left"/>
    </xf>
    <xf numFmtId="0" fontId="0" fillId="2" borderId="0" xfId="0" applyFill="1" applyBorder="1" applyAlignment="1">
      <alignment vertical="center"/>
    </xf>
    <xf numFmtId="2" fontId="0" fillId="2" borderId="0" xfId="0" applyNumberFormat="1" applyFill="1" applyBorder="1" applyAlignment="1">
      <alignment vertical="center"/>
    </xf>
    <xf numFmtId="0" fontId="0" fillId="2" borderId="0" xfId="0" applyFill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vertical="center"/>
    </xf>
    <xf numFmtId="2" fontId="0" fillId="0" borderId="2" xfId="0" applyNumberFormat="1" applyBorder="1" applyAlignment="1">
      <alignment vertical="center"/>
    </xf>
    <xf numFmtId="0" fontId="0" fillId="0" borderId="3" xfId="0" applyBorder="1" applyAlignment="1">
      <alignment horizontal="left"/>
    </xf>
    <xf numFmtId="0" fontId="0" fillId="0" borderId="3" xfId="0" applyBorder="1"/>
    <xf numFmtId="2" fontId="0" fillId="0" borderId="3" xfId="0" applyNumberFormat="1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vertical="center"/>
    </xf>
    <xf numFmtId="2" fontId="0" fillId="0" borderId="3" xfId="0" applyNumberFormat="1" applyBorder="1" applyAlignment="1">
      <alignment vertical="center"/>
    </xf>
    <xf numFmtId="0" fontId="0" fillId="2" borderId="3" xfId="0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2" borderId="3" xfId="0" applyFill="1" applyBorder="1"/>
    <xf numFmtId="0" fontId="0" fillId="2" borderId="3" xfId="0" applyFill="1" applyBorder="1" applyAlignment="1">
      <alignment vertical="center"/>
    </xf>
    <xf numFmtId="2" fontId="0" fillId="2" borderId="3" xfId="0" applyNumberFormat="1" applyFill="1" applyBorder="1" applyAlignment="1">
      <alignment vertical="center"/>
    </xf>
    <xf numFmtId="2" fontId="0" fillId="2" borderId="3" xfId="0" applyNumberFormat="1" applyFill="1" applyBorder="1"/>
    <xf numFmtId="0" fontId="0" fillId="0" borderId="3" xfId="0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Border="1"/>
    <xf numFmtId="0" fontId="0" fillId="0" borderId="2" xfId="0" applyBorder="1" applyAlignment="1">
      <alignment horizontal="center"/>
    </xf>
    <xf numFmtId="2" fontId="0" fillId="0" borderId="2" xfId="0" applyNumberFormat="1" applyFill="1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/>
    <xf numFmtId="0" fontId="0" fillId="0" borderId="4" xfId="0" applyBorder="1"/>
    <xf numFmtId="0" fontId="0" fillId="0" borderId="4" xfId="0" applyFill="1" applyBorder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0" fillId="2" borderId="2" xfId="0" applyFill="1" applyBorder="1" applyAlignment="1">
      <alignment horizontal="left"/>
    </xf>
    <xf numFmtId="0" fontId="0" fillId="2" borderId="2" xfId="0" applyFill="1" applyBorder="1"/>
    <xf numFmtId="0" fontId="0" fillId="2" borderId="2" xfId="0" applyFill="1" applyBorder="1" applyAlignment="1">
      <alignment vertical="center"/>
    </xf>
    <xf numFmtId="2" fontId="0" fillId="2" borderId="2" xfId="0" applyNumberFormat="1" applyFill="1" applyBorder="1" applyAlignment="1">
      <alignment vertical="center"/>
    </xf>
    <xf numFmtId="0" fontId="0" fillId="0" borderId="0" xfId="0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he standard curve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C$7:$H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10</c:v>
                </c:pt>
              </c:numCache>
            </c:numRef>
          </c:xVal>
          <c:yVal>
            <c:numRef>
              <c:f>Sheet1!$C$8:$H$8</c:f>
              <c:numCache>
                <c:formatCode>General</c:formatCode>
                <c:ptCount val="6"/>
                <c:pt idx="0">
                  <c:v>35.449999999999996</c:v>
                </c:pt>
                <c:pt idx="1">
                  <c:v>92.45</c:v>
                </c:pt>
                <c:pt idx="2">
                  <c:v>170.45</c:v>
                </c:pt>
                <c:pt idx="3">
                  <c:v>277.55</c:v>
                </c:pt>
                <c:pt idx="4">
                  <c:v>381.45</c:v>
                </c:pt>
                <c:pt idx="5">
                  <c:v>621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1E-42B8-92DB-59A351F7E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812464"/>
        <c:axId val="1839815376"/>
      </c:scatterChart>
      <c:valAx>
        <c:axId val="1839812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815376"/>
        <c:crosses val="autoZero"/>
        <c:crossBetween val="midCat"/>
      </c:valAx>
      <c:valAx>
        <c:axId val="1839815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812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90600</xdr:colOff>
      <xdr:row>8</xdr:row>
      <xdr:rowOff>102870</xdr:rowOff>
    </xdr:from>
    <xdr:to>
      <xdr:col>8</xdr:col>
      <xdr:colOff>236220</xdr:colOff>
      <xdr:row>23</xdr:row>
      <xdr:rowOff>10287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qq/&#28040;&#24687;&#35760;&#24405;/529519692/filerecv/&#23545;&#29031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7.1.11"/>
      <sheetName val="Sheet2"/>
      <sheetName val="Sheet3"/>
    </sheetNames>
    <sheetDataSet>
      <sheetData sheetId="0">
        <row r="11">
          <cell r="B11">
            <v>8.879999999999999</v>
          </cell>
          <cell r="C11">
            <v>97.88</v>
          </cell>
          <cell r="D11">
            <v>267.88</v>
          </cell>
          <cell r="E11">
            <v>285.98</v>
          </cell>
          <cell r="F11">
            <v>438.9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9"/>
  <sheetViews>
    <sheetView tabSelected="1" topLeftCell="B1" workbookViewId="0">
      <selection activeCell="J11" sqref="J11"/>
    </sheetView>
  </sheetViews>
  <sheetFormatPr defaultRowHeight="14.4" x14ac:dyDescent="0.3"/>
  <cols>
    <col min="1" max="1" width="9.21875" customWidth="1"/>
    <col min="2" max="2" width="21" customWidth="1"/>
    <col min="8" max="8" width="12.21875" customWidth="1"/>
    <col min="10" max="10" width="10.6640625" customWidth="1"/>
    <col min="13" max="13" width="14.5546875" customWidth="1"/>
  </cols>
  <sheetData>
    <row r="1" spans="1:18" x14ac:dyDescent="0.3">
      <c r="A1" s="17"/>
      <c r="B1" s="7" t="s">
        <v>95</v>
      </c>
      <c r="C1" s="1">
        <v>0</v>
      </c>
      <c r="D1" s="1">
        <v>1</v>
      </c>
      <c r="E1" s="1">
        <v>2</v>
      </c>
      <c r="F1" s="1">
        <v>4</v>
      </c>
      <c r="G1" s="1">
        <v>6</v>
      </c>
      <c r="H1" s="1">
        <v>10</v>
      </c>
      <c r="I1" s="44" t="s">
        <v>1</v>
      </c>
      <c r="L1" s="8"/>
      <c r="M1" s="47" t="s">
        <v>81</v>
      </c>
      <c r="N1" s="48" t="s">
        <v>94</v>
      </c>
      <c r="O1" s="47"/>
      <c r="P1" s="47"/>
      <c r="Q1" s="47"/>
      <c r="R1" s="47"/>
    </row>
    <row r="2" spans="1:18" x14ac:dyDescent="0.3">
      <c r="B2" s="7" t="s">
        <v>78</v>
      </c>
      <c r="C2" s="3">
        <v>1246</v>
      </c>
      <c r="D2" s="3">
        <v>1443</v>
      </c>
      <c r="E2" s="3">
        <v>1268</v>
      </c>
      <c r="F2" s="3">
        <v>1173</v>
      </c>
      <c r="G2" s="3">
        <v>1223</v>
      </c>
      <c r="H2" s="3">
        <v>1206</v>
      </c>
      <c r="I2" s="45">
        <v>61.46</v>
      </c>
      <c r="L2" s="43"/>
      <c r="M2" s="47" t="s">
        <v>72</v>
      </c>
      <c r="N2" s="48" t="s">
        <v>86</v>
      </c>
      <c r="O2" s="47"/>
      <c r="P2" s="47"/>
      <c r="Q2" s="47"/>
      <c r="R2" s="47"/>
    </row>
    <row r="3" spans="1:18" x14ac:dyDescent="0.3">
      <c r="B3" s="7" t="s">
        <v>79</v>
      </c>
      <c r="C3" s="3">
        <v>1220</v>
      </c>
      <c r="D3" s="3">
        <v>1360</v>
      </c>
      <c r="E3" s="3">
        <v>1107</v>
      </c>
      <c r="F3" s="3">
        <v>904.9</v>
      </c>
      <c r="G3" s="3">
        <v>851</v>
      </c>
      <c r="H3" s="3">
        <v>593.79999999999995</v>
      </c>
      <c r="I3" s="45">
        <v>70.91</v>
      </c>
      <c r="L3" s="8"/>
      <c r="M3" s="47" t="s">
        <v>73</v>
      </c>
      <c r="N3" s="48" t="s">
        <v>74</v>
      </c>
      <c r="O3" s="47"/>
      <c r="P3" s="47"/>
      <c r="Q3" s="47"/>
      <c r="R3" s="47"/>
    </row>
    <row r="4" spans="1:18" x14ac:dyDescent="0.3">
      <c r="B4" s="7" t="s">
        <v>80</v>
      </c>
      <c r="C4" s="3">
        <f>C2-C3</f>
        <v>26</v>
      </c>
      <c r="D4" s="3">
        <f>D2-D3</f>
        <v>83</v>
      </c>
      <c r="E4" s="3">
        <f>E2-E3</f>
        <v>161</v>
      </c>
      <c r="F4" s="3">
        <f>F2-F3</f>
        <v>268.10000000000002</v>
      </c>
      <c r="G4" s="3">
        <f>G2-G3</f>
        <v>372</v>
      </c>
      <c r="H4" s="3">
        <f>H2-H3</f>
        <v>612.20000000000005</v>
      </c>
      <c r="I4" s="45">
        <f>I2-I3</f>
        <v>-9.4499999999999957</v>
      </c>
      <c r="L4" s="8"/>
      <c r="M4" s="46" t="s">
        <v>83</v>
      </c>
      <c r="N4" s="48" t="s">
        <v>75</v>
      </c>
      <c r="O4" s="47"/>
      <c r="P4" s="47"/>
      <c r="Q4" s="47"/>
      <c r="R4" s="47"/>
    </row>
    <row r="5" spans="1:18" x14ac:dyDescent="0.3">
      <c r="B5" s="7"/>
      <c r="C5" s="1">
        <f>C4-I4</f>
        <v>35.449999999999996</v>
      </c>
      <c r="D5" s="1">
        <f>D4-I4</f>
        <v>92.449999999999989</v>
      </c>
      <c r="E5" s="1">
        <f>E4-I4</f>
        <v>170.45</v>
      </c>
      <c r="F5" s="1">
        <f>F4-I4</f>
        <v>277.55</v>
      </c>
      <c r="G5" s="1">
        <f>G4-I4</f>
        <v>381.45</v>
      </c>
      <c r="H5" s="1">
        <f>H4-I4</f>
        <v>621.65000000000009</v>
      </c>
      <c r="I5" s="44"/>
      <c r="L5" s="8"/>
      <c r="M5" s="46" t="s">
        <v>76</v>
      </c>
      <c r="N5" s="46"/>
      <c r="O5" s="47"/>
      <c r="P5" s="47"/>
      <c r="Q5" s="47"/>
      <c r="R5" s="47"/>
    </row>
    <row r="6" spans="1:18" x14ac:dyDescent="0.3">
      <c r="B6" s="16"/>
      <c r="C6" s="2"/>
      <c r="D6" s="2"/>
      <c r="E6" s="2"/>
      <c r="F6" s="2"/>
      <c r="G6" s="2"/>
      <c r="H6" s="2"/>
      <c r="I6" s="2"/>
      <c r="L6" s="8"/>
      <c r="M6" s="46"/>
      <c r="N6" s="46"/>
      <c r="O6" s="47"/>
      <c r="P6" s="47"/>
      <c r="Q6" s="47"/>
      <c r="R6" s="47"/>
    </row>
    <row r="7" spans="1:18" x14ac:dyDescent="0.3">
      <c r="B7" t="s">
        <v>95</v>
      </c>
      <c r="C7" s="2">
        <v>0</v>
      </c>
      <c r="D7" s="2">
        <v>1</v>
      </c>
      <c r="E7" s="2">
        <v>2</v>
      </c>
      <c r="F7" s="2">
        <v>4</v>
      </c>
      <c r="G7" s="2">
        <v>6</v>
      </c>
      <c r="H7" s="2">
        <v>10</v>
      </c>
      <c r="L7" s="8"/>
      <c r="M7" s="46" t="s">
        <v>77</v>
      </c>
      <c r="N7" s="46"/>
      <c r="O7" s="47"/>
      <c r="P7" s="46"/>
      <c r="Q7" s="46"/>
      <c r="R7" s="47"/>
    </row>
    <row r="8" spans="1:18" x14ac:dyDescent="0.3">
      <c r="B8" s="53" t="s">
        <v>96</v>
      </c>
      <c r="C8" s="2">
        <f>C5</f>
        <v>35.449999999999996</v>
      </c>
      <c r="D8">
        <v>92.45</v>
      </c>
      <c r="E8">
        <v>170.45</v>
      </c>
      <c r="F8">
        <v>277.55</v>
      </c>
      <c r="G8">
        <v>381.45</v>
      </c>
      <c r="H8">
        <v>621.65</v>
      </c>
      <c r="L8" s="8"/>
      <c r="N8" s="8"/>
    </row>
    <row r="9" spans="1:18" x14ac:dyDescent="0.3">
      <c r="A9" s="17"/>
      <c r="B9" s="4"/>
      <c r="C9" s="4"/>
      <c r="D9" s="4"/>
      <c r="H9" s="4"/>
      <c r="L9" s="8"/>
      <c r="M9" t="s">
        <v>82</v>
      </c>
      <c r="N9" s="48" t="s">
        <v>94</v>
      </c>
    </row>
    <row r="10" spans="1:18" x14ac:dyDescent="0.3">
      <c r="A10" s="17"/>
      <c r="L10" s="8"/>
      <c r="M10" s="47" t="s">
        <v>72</v>
      </c>
      <c r="N10" s="48" t="s">
        <v>86</v>
      </c>
    </row>
    <row r="11" spans="1:18" x14ac:dyDescent="0.3">
      <c r="A11" s="17"/>
      <c r="L11" s="8"/>
      <c r="M11" s="47" t="s">
        <v>73</v>
      </c>
      <c r="N11" s="48" t="s">
        <v>74</v>
      </c>
    </row>
    <row r="12" spans="1:18" x14ac:dyDescent="0.3">
      <c r="A12" s="17"/>
      <c r="L12" s="8"/>
      <c r="M12" s="46" t="s">
        <v>83</v>
      </c>
      <c r="N12" s="48" t="s">
        <v>75</v>
      </c>
    </row>
    <row r="13" spans="1:18" x14ac:dyDescent="0.3">
      <c r="A13" s="17"/>
      <c r="L13" s="8"/>
      <c r="M13" s="46" t="s">
        <v>84</v>
      </c>
      <c r="N13" s="8" t="s">
        <v>85</v>
      </c>
    </row>
    <row r="14" spans="1:18" x14ac:dyDescent="0.3">
      <c r="A14" s="17"/>
      <c r="L14" s="8"/>
      <c r="M14" s="46" t="s">
        <v>87</v>
      </c>
      <c r="N14" s="46"/>
      <c r="O14" s="47"/>
      <c r="P14" s="47"/>
      <c r="Q14" s="47"/>
      <c r="R14" s="47"/>
    </row>
    <row r="15" spans="1:18" x14ac:dyDescent="0.3">
      <c r="A15" s="17"/>
      <c r="L15" s="8"/>
      <c r="M15" s="46" t="s">
        <v>88</v>
      </c>
      <c r="N15" s="46"/>
      <c r="O15" s="47"/>
      <c r="P15" s="46"/>
      <c r="Q15" s="46"/>
      <c r="R15" s="47"/>
    </row>
    <row r="16" spans="1:18" x14ac:dyDescent="0.3">
      <c r="A16" s="17"/>
      <c r="L16" s="8"/>
      <c r="M16" s="46"/>
      <c r="N16" s="46"/>
      <c r="O16" s="47"/>
      <c r="P16" s="46"/>
      <c r="Q16" s="46"/>
      <c r="R16" s="47"/>
    </row>
    <row r="17" spans="1:16" x14ac:dyDescent="0.3">
      <c r="A17" s="17"/>
      <c r="L17" s="8"/>
      <c r="M17" s="43"/>
      <c r="N17" s="8"/>
    </row>
    <row r="18" spans="1:16" x14ac:dyDescent="0.3">
      <c r="A18" s="17"/>
      <c r="L18" s="8"/>
      <c r="N18" s="8"/>
    </row>
    <row r="19" spans="1:16" x14ac:dyDescent="0.3">
      <c r="A19" s="17"/>
      <c r="L19" s="8"/>
      <c r="N19" s="8"/>
    </row>
    <row r="20" spans="1:16" x14ac:dyDescent="0.3">
      <c r="A20" s="41" t="s">
        <v>0</v>
      </c>
    </row>
    <row r="21" spans="1:16" x14ac:dyDescent="0.3">
      <c r="A21" s="42"/>
    </row>
    <row r="22" spans="1:16" x14ac:dyDescent="0.3">
      <c r="A22" s="26" t="s">
        <v>23</v>
      </c>
    </row>
    <row r="23" spans="1:16" x14ac:dyDescent="0.3">
      <c r="A23" s="16" t="s">
        <v>24</v>
      </c>
    </row>
    <row r="24" spans="1:16" x14ac:dyDescent="0.3">
      <c r="A24" s="16" t="s">
        <v>25</v>
      </c>
    </row>
    <row r="25" spans="1:16" x14ac:dyDescent="0.3">
      <c r="A25" s="16" t="s">
        <v>26</v>
      </c>
    </row>
    <row r="26" spans="1:16" x14ac:dyDescent="0.3">
      <c r="A26" s="16" t="s">
        <v>27</v>
      </c>
      <c r="B26" s="41" t="s">
        <v>69</v>
      </c>
      <c r="C26" s="41"/>
      <c r="D26" s="41"/>
      <c r="E26" s="41" t="s">
        <v>68</v>
      </c>
      <c r="F26" s="41"/>
      <c r="G26" s="41"/>
      <c r="H26" s="23"/>
      <c r="I26" s="24"/>
      <c r="J26" s="24" t="s">
        <v>66</v>
      </c>
      <c r="K26" s="24" t="s">
        <v>67</v>
      </c>
      <c r="L26" s="25"/>
      <c r="M26" s="36" t="s">
        <v>39</v>
      </c>
      <c r="N26" s="25"/>
    </row>
    <row r="27" spans="1:16" x14ac:dyDescent="0.3">
      <c r="A27" s="26" t="s">
        <v>8</v>
      </c>
      <c r="B27" s="19" t="s">
        <v>78</v>
      </c>
      <c r="C27" s="19" t="s">
        <v>79</v>
      </c>
      <c r="D27" s="19" t="s">
        <v>80</v>
      </c>
      <c r="E27" s="20" t="s">
        <v>89</v>
      </c>
      <c r="F27" s="20" t="s">
        <v>90</v>
      </c>
      <c r="G27" s="20" t="s">
        <v>91</v>
      </c>
      <c r="H27" s="19" t="s">
        <v>92</v>
      </c>
      <c r="I27" s="20" t="s">
        <v>93</v>
      </c>
      <c r="J27" s="24" t="s">
        <v>70</v>
      </c>
      <c r="K27" s="24" t="s">
        <v>71</v>
      </c>
      <c r="L27" s="38"/>
      <c r="M27" s="37" t="s">
        <v>40</v>
      </c>
      <c r="N27" s="40" t="s">
        <v>38</v>
      </c>
    </row>
    <row r="28" spans="1:16" x14ac:dyDescent="0.3">
      <c r="A28" s="16" t="s">
        <v>9</v>
      </c>
      <c r="B28" s="23">
        <v>398.6</v>
      </c>
      <c r="C28" s="23">
        <v>407.8</v>
      </c>
      <c r="D28" s="23">
        <f t="shared" ref="D28:D41" si="0">B28-C28</f>
        <v>-9.1999999999999886</v>
      </c>
      <c r="E28" s="24">
        <v>1426</v>
      </c>
      <c r="F28" s="24">
        <v>1377</v>
      </c>
      <c r="G28" s="24">
        <f t="shared" ref="G28" si="1">E28-F28</f>
        <v>49</v>
      </c>
      <c r="H28" s="23">
        <f t="shared" ref="H28:H62" si="2">G28-D28</f>
        <v>58.199999999999989</v>
      </c>
      <c r="I28" s="24">
        <f>(H28-40.634)/58.052</f>
        <v>0.30259078067939071</v>
      </c>
      <c r="J28" s="27">
        <v>2.1030000000000002</v>
      </c>
      <c r="K28" s="27">
        <v>500</v>
      </c>
      <c r="L28" s="28">
        <f>I28*2*K28/1000/1.9/J28</f>
        <v>7.5729103956601013E-2</v>
      </c>
      <c r="M28" s="25">
        <f>AVERAGE(L28:L32)</f>
        <v>0.10141954266184824</v>
      </c>
      <c r="N28" s="25">
        <f>_xlfn.STDEV.S(L28:L32)</f>
        <v>6.7241158754175023E-2</v>
      </c>
    </row>
    <row r="29" spans="1:16" x14ac:dyDescent="0.3">
      <c r="A29" s="16" t="s">
        <v>10</v>
      </c>
      <c r="B29" s="5">
        <v>402.1</v>
      </c>
      <c r="C29" s="5">
        <v>411.5</v>
      </c>
      <c r="D29" s="5">
        <f t="shared" si="0"/>
        <v>-9.3999999999999773</v>
      </c>
      <c r="E29" s="2">
        <v>1356</v>
      </c>
      <c r="F29" s="2">
        <v>1307</v>
      </c>
      <c r="G29" s="2">
        <f>E29-F29</f>
        <v>49</v>
      </c>
      <c r="H29" s="5">
        <f t="shared" si="2"/>
        <v>58.399999999999977</v>
      </c>
      <c r="I29" s="2">
        <f t="shared" ref="I29:I32" si="3">(H29-40.634)/58.052</f>
        <v>0.30603596775304859</v>
      </c>
      <c r="J29" s="6">
        <v>2.2309999999999999</v>
      </c>
      <c r="K29" s="6">
        <v>500</v>
      </c>
      <c r="L29" s="10">
        <f t="shared" ref="L29:L31" si="4">I29*2*K29/1000/1.9/J29</f>
        <v>7.2197024641545829E-2</v>
      </c>
      <c r="M29" s="2"/>
      <c r="N29" s="9"/>
    </row>
    <row r="30" spans="1:16" x14ac:dyDescent="0.3">
      <c r="A30" s="16" t="s">
        <v>11</v>
      </c>
      <c r="B30" s="5">
        <v>428.3</v>
      </c>
      <c r="C30" s="5">
        <v>443.5</v>
      </c>
      <c r="D30" s="5">
        <f t="shared" si="0"/>
        <v>-15.199999999999989</v>
      </c>
      <c r="E30" s="2">
        <v>1511</v>
      </c>
      <c r="F30" s="2">
        <v>1439</v>
      </c>
      <c r="G30" s="2">
        <f t="shared" ref="G30" si="5">E30-F30</f>
        <v>72</v>
      </c>
      <c r="H30" s="5">
        <f t="shared" si="2"/>
        <v>87.199999999999989</v>
      </c>
      <c r="I30" s="2">
        <f t="shared" si="3"/>
        <v>0.80214290635981511</v>
      </c>
      <c r="J30" s="6">
        <v>2.0859999999999999</v>
      </c>
      <c r="K30" s="6">
        <v>500</v>
      </c>
      <c r="L30" s="10">
        <f t="shared" si="4"/>
        <v>0.20238757288182246</v>
      </c>
      <c r="M30" s="2"/>
      <c r="N30" s="9"/>
    </row>
    <row r="31" spans="1:16" x14ac:dyDescent="0.3">
      <c r="A31" s="16" t="s">
        <v>12</v>
      </c>
      <c r="B31" s="5">
        <v>416.6</v>
      </c>
      <c r="C31" s="5">
        <v>424.7</v>
      </c>
      <c r="D31" s="5">
        <f t="shared" si="0"/>
        <v>-8.0999999999999659</v>
      </c>
      <c r="E31" s="2">
        <v>1462</v>
      </c>
      <c r="F31" s="2">
        <v>1401</v>
      </c>
      <c r="G31" s="2">
        <f>E31-F31</f>
        <v>61</v>
      </c>
      <c r="H31" s="5">
        <f t="shared" si="2"/>
        <v>69.099999999999966</v>
      </c>
      <c r="I31" s="2">
        <f t="shared" si="3"/>
        <v>0.49035347619375674</v>
      </c>
      <c r="J31" s="6">
        <v>1.986</v>
      </c>
      <c r="K31" s="6">
        <v>500</v>
      </c>
      <c r="L31" s="10">
        <f t="shared" si="4"/>
        <v>0.12995003874324396</v>
      </c>
      <c r="M31" s="2"/>
      <c r="N31" s="9"/>
    </row>
    <row r="32" spans="1:16" x14ac:dyDescent="0.3">
      <c r="A32" s="29" t="s">
        <v>13</v>
      </c>
      <c r="B32" s="5">
        <v>462.7</v>
      </c>
      <c r="C32" s="5">
        <v>477.1</v>
      </c>
      <c r="D32" s="5">
        <f t="shared" si="0"/>
        <v>-14.400000000000034</v>
      </c>
      <c r="E32" s="2">
        <v>1395</v>
      </c>
      <c r="F32" s="2">
        <v>1362</v>
      </c>
      <c r="G32" s="2">
        <f t="shared" ref="G32:G62" si="6">E32-F32</f>
        <v>33</v>
      </c>
      <c r="H32" s="5">
        <f t="shared" si="2"/>
        <v>47.400000000000034</v>
      </c>
      <c r="I32" s="2">
        <f t="shared" si="3"/>
        <v>0.11655067870185409</v>
      </c>
      <c r="J32" s="6">
        <v>2.286</v>
      </c>
      <c r="K32" s="6">
        <v>500</v>
      </c>
      <c r="L32" s="10">
        <f>I32*2*K32/1000/1.9/J32</f>
        <v>2.6833973086028019E-2</v>
      </c>
      <c r="M32" s="2"/>
      <c r="N32" s="9"/>
      <c r="P32" s="15"/>
    </row>
    <row r="33" spans="1:16" x14ac:dyDescent="0.3">
      <c r="A33" s="18" t="s">
        <v>14</v>
      </c>
      <c r="B33" s="23">
        <v>404.2</v>
      </c>
      <c r="C33" s="23">
        <v>417.7</v>
      </c>
      <c r="D33" s="23">
        <f t="shared" si="0"/>
        <v>-13.5</v>
      </c>
      <c r="E33" s="24">
        <v>1538</v>
      </c>
      <c r="F33" s="24">
        <v>1129</v>
      </c>
      <c r="G33" s="24">
        <f t="shared" si="6"/>
        <v>409</v>
      </c>
      <c r="H33" s="23">
        <f t="shared" si="2"/>
        <v>422.5</v>
      </c>
      <c r="I33" s="24">
        <f>(H33-40.634)/58.052</f>
        <v>6.5779990353476192</v>
      </c>
      <c r="J33" s="27">
        <v>2.2050000000000001</v>
      </c>
      <c r="K33" s="27">
        <v>500</v>
      </c>
      <c r="L33" s="28">
        <f>I33*2*K33/1000/1.9/J33</f>
        <v>1.5701155353497123</v>
      </c>
      <c r="M33" s="25">
        <f>AVERAGE(L33:L37)</f>
        <v>1.7066210807099949</v>
      </c>
      <c r="N33" s="25">
        <f>_xlfn.STDEV.S(L33:L37)</f>
        <v>0.15116830918456628</v>
      </c>
      <c r="P33" s="15"/>
    </row>
    <row r="34" spans="1:16" x14ac:dyDescent="0.3">
      <c r="A34" s="18" t="s">
        <v>15</v>
      </c>
      <c r="B34" s="5">
        <v>368.5</v>
      </c>
      <c r="C34" s="5">
        <v>392.6</v>
      </c>
      <c r="D34" s="5">
        <f t="shared" si="0"/>
        <v>-24.100000000000023</v>
      </c>
      <c r="E34" s="2">
        <v>1356</v>
      </c>
      <c r="F34" s="2">
        <v>969</v>
      </c>
      <c r="G34" s="2">
        <f>E34-F34</f>
        <v>387</v>
      </c>
      <c r="H34" s="5">
        <f t="shared" si="2"/>
        <v>411.1</v>
      </c>
      <c r="I34" s="2">
        <f t="shared" ref="I34:I62" si="7">(H34-40.634)/58.052</f>
        <v>6.3816233721491082</v>
      </c>
      <c r="J34" s="6">
        <v>2.056</v>
      </c>
      <c r="K34" s="6">
        <v>500</v>
      </c>
      <c r="L34" s="10">
        <f t="shared" ref="L34:L62" si="8">I34*2*K34/1000/1.9/J34</f>
        <v>1.6336328517686638</v>
      </c>
      <c r="M34" s="2"/>
      <c r="N34" s="9"/>
      <c r="P34" s="15"/>
    </row>
    <row r="35" spans="1:16" x14ac:dyDescent="0.3">
      <c r="A35" s="18" t="s">
        <v>16</v>
      </c>
      <c r="B35" s="5">
        <v>403.2</v>
      </c>
      <c r="C35" s="5">
        <v>429.4</v>
      </c>
      <c r="D35" s="5">
        <f t="shared" si="0"/>
        <v>-26.199999999999989</v>
      </c>
      <c r="E35" s="2">
        <v>1431</v>
      </c>
      <c r="F35" s="2">
        <v>985</v>
      </c>
      <c r="G35" s="2">
        <f t="shared" si="6"/>
        <v>446</v>
      </c>
      <c r="H35" s="5">
        <f t="shared" si="2"/>
        <v>472.2</v>
      </c>
      <c r="I35" s="2">
        <f t="shared" si="7"/>
        <v>7.4341280231516569</v>
      </c>
      <c r="J35" s="6">
        <v>2.0259999999999998</v>
      </c>
      <c r="K35" s="6">
        <v>500</v>
      </c>
      <c r="L35" s="10">
        <f t="shared" si="8"/>
        <v>1.9312433166601699</v>
      </c>
      <c r="M35" s="2"/>
      <c r="N35" s="9"/>
      <c r="P35" s="15"/>
    </row>
    <row r="36" spans="1:16" x14ac:dyDescent="0.3">
      <c r="A36" s="18" t="s">
        <v>17</v>
      </c>
      <c r="B36" s="5">
        <v>396</v>
      </c>
      <c r="C36" s="5">
        <v>415.3</v>
      </c>
      <c r="D36" s="5">
        <f t="shared" si="0"/>
        <v>-19.300000000000011</v>
      </c>
      <c r="E36" s="2">
        <v>1397</v>
      </c>
      <c r="F36" s="2">
        <v>932</v>
      </c>
      <c r="G36" s="2">
        <f>E36-F36</f>
        <v>465</v>
      </c>
      <c r="H36" s="5">
        <f t="shared" si="2"/>
        <v>484.3</v>
      </c>
      <c r="I36" s="2">
        <f t="shared" si="7"/>
        <v>7.6425618411079723</v>
      </c>
      <c r="J36" s="6">
        <v>2.246</v>
      </c>
      <c r="K36" s="6">
        <v>500</v>
      </c>
      <c r="L36" s="10">
        <f t="shared" si="8"/>
        <v>1.7909176175441657</v>
      </c>
      <c r="M36" s="2"/>
      <c r="N36" s="9"/>
      <c r="P36" s="15"/>
    </row>
    <row r="37" spans="1:16" x14ac:dyDescent="0.3">
      <c r="A37" s="29" t="s">
        <v>3</v>
      </c>
      <c r="B37" s="5">
        <v>500.1</v>
      </c>
      <c r="C37" s="5">
        <v>522.5</v>
      </c>
      <c r="D37" s="5">
        <f t="shared" si="0"/>
        <v>-22.399999999999977</v>
      </c>
      <c r="E37" s="2">
        <v>1423</v>
      </c>
      <c r="F37" s="2">
        <v>988</v>
      </c>
      <c r="G37" s="2">
        <f t="shared" si="6"/>
        <v>435</v>
      </c>
      <c r="H37" s="5">
        <f t="shared" si="2"/>
        <v>457.4</v>
      </c>
      <c r="I37" s="2">
        <f t="shared" si="7"/>
        <v>7.1791841797009575</v>
      </c>
      <c r="J37" s="6">
        <v>2.351</v>
      </c>
      <c r="K37" s="6">
        <v>500</v>
      </c>
      <c r="L37" s="10">
        <f>I37*2*K37/1000/1.9/J37</f>
        <v>1.6071960822272624</v>
      </c>
      <c r="M37" s="2"/>
      <c r="N37" s="9"/>
      <c r="P37" s="15"/>
    </row>
    <row r="38" spans="1:16" x14ac:dyDescent="0.3">
      <c r="A38" s="18" t="s">
        <v>4</v>
      </c>
      <c r="B38" s="30">
        <v>448</v>
      </c>
      <c r="C38" s="30">
        <v>497.1</v>
      </c>
      <c r="D38" s="30">
        <f t="shared" si="0"/>
        <v>-49.100000000000023</v>
      </c>
      <c r="E38" s="31">
        <v>1507</v>
      </c>
      <c r="F38" s="31">
        <v>781</v>
      </c>
      <c r="G38" s="31">
        <f>E38-F38</f>
        <v>726</v>
      </c>
      <c r="H38" s="30">
        <f t="shared" si="2"/>
        <v>775.1</v>
      </c>
      <c r="I38" s="31">
        <f t="shared" si="7"/>
        <v>12.651863846206849</v>
      </c>
      <c r="J38" s="32">
        <v>2.1120000000000001</v>
      </c>
      <c r="K38" s="32">
        <v>500</v>
      </c>
      <c r="L38" s="33">
        <f t="shared" si="8"/>
        <v>3.1528767559327275</v>
      </c>
      <c r="M38" s="34">
        <f>AVERAGE(L38:L42)</f>
        <v>3.0207037773309837</v>
      </c>
      <c r="N38" s="34">
        <f>_xlfn.STDEV.S(L38:L42)</f>
        <v>0.19456929161127184</v>
      </c>
      <c r="O38" s="15"/>
      <c r="P38" s="15"/>
    </row>
    <row r="39" spans="1:16" x14ac:dyDescent="0.3">
      <c r="A39" s="18" t="s">
        <v>5</v>
      </c>
      <c r="B39" s="12">
        <v>317.10000000000002</v>
      </c>
      <c r="C39" s="12">
        <v>347.6</v>
      </c>
      <c r="D39" s="12">
        <f t="shared" si="0"/>
        <v>-30.5</v>
      </c>
      <c r="E39" s="11">
        <v>1451</v>
      </c>
      <c r="F39" s="11">
        <v>683</v>
      </c>
      <c r="G39" s="11">
        <f t="shared" si="6"/>
        <v>768</v>
      </c>
      <c r="H39" s="12">
        <f t="shared" si="2"/>
        <v>798.5</v>
      </c>
      <c r="I39" s="11">
        <f t="shared" si="7"/>
        <v>13.054950733824846</v>
      </c>
      <c r="J39" s="13">
        <v>2.2679999999999998</v>
      </c>
      <c r="K39" s="13">
        <v>500</v>
      </c>
      <c r="L39" s="14">
        <f t="shared" si="8"/>
        <v>3.0295532195824859</v>
      </c>
      <c r="M39" s="2"/>
      <c r="N39" s="9"/>
      <c r="O39" s="15"/>
      <c r="P39" s="15"/>
    </row>
    <row r="40" spans="1:16" x14ac:dyDescent="0.3">
      <c r="A40" s="18" t="s">
        <v>6</v>
      </c>
      <c r="B40" s="12">
        <v>379.8</v>
      </c>
      <c r="C40" s="12">
        <v>422.4</v>
      </c>
      <c r="D40" s="12">
        <f t="shared" si="0"/>
        <v>-42.599999999999966</v>
      </c>
      <c r="E40" s="11">
        <v>1315</v>
      </c>
      <c r="F40" s="11">
        <v>704</v>
      </c>
      <c r="G40" s="11">
        <f t="shared" si="6"/>
        <v>611</v>
      </c>
      <c r="H40" s="12">
        <f t="shared" si="2"/>
        <v>653.59999999999991</v>
      </c>
      <c r="I40" s="11">
        <f t="shared" si="7"/>
        <v>10.558912698959551</v>
      </c>
      <c r="J40" s="13">
        <v>1.9870000000000001</v>
      </c>
      <c r="K40" s="13">
        <v>500</v>
      </c>
      <c r="L40" s="14">
        <f t="shared" si="8"/>
        <v>2.7968407011256198</v>
      </c>
      <c r="M40" s="2"/>
      <c r="N40" s="9"/>
      <c r="O40" s="15"/>
      <c r="P40" s="15"/>
    </row>
    <row r="41" spans="1:16" x14ac:dyDescent="0.3">
      <c r="A41" s="18" t="s">
        <v>7</v>
      </c>
      <c r="B41" s="12">
        <v>383.7</v>
      </c>
      <c r="C41" s="12">
        <v>420.9</v>
      </c>
      <c r="D41" s="12">
        <f t="shared" si="0"/>
        <v>-37.199999999999989</v>
      </c>
      <c r="E41" s="11">
        <v>1472</v>
      </c>
      <c r="F41" s="11">
        <v>692</v>
      </c>
      <c r="G41" s="11">
        <f t="shared" si="6"/>
        <v>780</v>
      </c>
      <c r="H41" s="12">
        <f t="shared" si="2"/>
        <v>817.2</v>
      </c>
      <c r="I41" s="11">
        <f t="shared" si="7"/>
        <v>13.377075725211879</v>
      </c>
      <c r="J41" s="13">
        <v>2.1579999999999999</v>
      </c>
      <c r="K41" s="13">
        <v>500</v>
      </c>
      <c r="L41" s="14">
        <f t="shared" si="8"/>
        <v>3.2625422479908006</v>
      </c>
      <c r="M41" s="2"/>
      <c r="N41" s="9"/>
      <c r="O41" s="15"/>
      <c r="P41" s="15"/>
    </row>
    <row r="42" spans="1:16" x14ac:dyDescent="0.3">
      <c r="A42" s="35" t="s">
        <v>18</v>
      </c>
      <c r="B42" s="12">
        <v>417</v>
      </c>
      <c r="C42" s="12">
        <v>456.4</v>
      </c>
      <c r="D42" s="12">
        <f>B42-C42</f>
        <v>-39.399999999999977</v>
      </c>
      <c r="E42" s="11">
        <v>1418</v>
      </c>
      <c r="F42" s="11">
        <v>687</v>
      </c>
      <c r="G42" s="11">
        <f t="shared" si="6"/>
        <v>731</v>
      </c>
      <c r="H42" s="12">
        <f t="shared" si="2"/>
        <v>770.4</v>
      </c>
      <c r="I42" s="11">
        <f t="shared" si="7"/>
        <v>12.570901949975884</v>
      </c>
      <c r="J42" s="13">
        <v>2.3119999999999998</v>
      </c>
      <c r="K42" s="13">
        <v>500</v>
      </c>
      <c r="L42" s="14">
        <f t="shared" si="8"/>
        <v>2.8617059620232848</v>
      </c>
      <c r="M42" s="2"/>
      <c r="N42" s="9"/>
      <c r="O42" s="15"/>
    </row>
    <row r="43" spans="1:16" x14ac:dyDescent="0.3">
      <c r="A43" s="18" t="s">
        <v>19</v>
      </c>
      <c r="B43" s="30">
        <v>395</v>
      </c>
      <c r="C43" s="30">
        <v>438.6</v>
      </c>
      <c r="D43" s="30">
        <f t="shared" ref="D43:D46" si="9">B43-C43</f>
        <v>-43.600000000000023</v>
      </c>
      <c r="E43" s="31">
        <v>1628</v>
      </c>
      <c r="F43" s="31">
        <v>616</v>
      </c>
      <c r="G43" s="31">
        <f t="shared" si="6"/>
        <v>1012</v>
      </c>
      <c r="H43" s="30">
        <f t="shared" si="2"/>
        <v>1055.5999999999999</v>
      </c>
      <c r="I43" s="31">
        <f t="shared" si="7"/>
        <v>17.483738717012333</v>
      </c>
      <c r="J43" s="32">
        <v>1.9319999999999999</v>
      </c>
      <c r="K43" s="32">
        <v>500</v>
      </c>
      <c r="L43" s="33">
        <f t="shared" si="8"/>
        <v>4.7629232638695473</v>
      </c>
      <c r="M43" s="34">
        <f>AVERAGE(L43:L47)</f>
        <v>4.2446292242240844</v>
      </c>
      <c r="N43" s="34">
        <f>_xlfn.STDEV.S(L43:L47)</f>
        <v>0.35122728000223347</v>
      </c>
      <c r="O43" s="15"/>
      <c r="P43" s="15"/>
    </row>
    <row r="44" spans="1:16" x14ac:dyDescent="0.3">
      <c r="A44" s="18" t="s">
        <v>20</v>
      </c>
      <c r="B44" s="12">
        <v>552.9</v>
      </c>
      <c r="C44" s="12">
        <v>587.79999999999995</v>
      </c>
      <c r="D44" s="12">
        <f t="shared" si="9"/>
        <v>-34.899999999999977</v>
      </c>
      <c r="E44" s="11">
        <v>1530</v>
      </c>
      <c r="F44" s="11">
        <v>582</v>
      </c>
      <c r="G44" s="11">
        <f t="shared" si="6"/>
        <v>948</v>
      </c>
      <c r="H44" s="12">
        <f t="shared" si="2"/>
        <v>982.9</v>
      </c>
      <c r="I44" s="11">
        <f t="shared" si="7"/>
        <v>16.231413215737614</v>
      </c>
      <c r="J44" s="13">
        <v>2.0390000000000001</v>
      </c>
      <c r="K44" s="13">
        <v>500</v>
      </c>
      <c r="L44" s="14">
        <f t="shared" si="8"/>
        <v>4.1897248950046757</v>
      </c>
      <c r="M44" s="2"/>
      <c r="N44" s="9"/>
      <c r="O44" s="15"/>
      <c r="P44" s="15"/>
    </row>
    <row r="45" spans="1:16" x14ac:dyDescent="0.3">
      <c r="A45" s="18" t="s">
        <v>21</v>
      </c>
      <c r="B45" s="12">
        <v>389.8</v>
      </c>
      <c r="C45" s="12">
        <v>448.6</v>
      </c>
      <c r="D45" s="12">
        <f t="shared" si="9"/>
        <v>-58.800000000000011</v>
      </c>
      <c r="E45" s="11">
        <v>1385</v>
      </c>
      <c r="F45" s="11">
        <v>513</v>
      </c>
      <c r="G45" s="11">
        <f t="shared" si="6"/>
        <v>872</v>
      </c>
      <c r="H45" s="12">
        <f t="shared" si="2"/>
        <v>930.8</v>
      </c>
      <c r="I45" s="11">
        <f t="shared" si="7"/>
        <v>15.333941983049678</v>
      </c>
      <c r="J45" s="13">
        <v>2.1280000000000001</v>
      </c>
      <c r="K45" s="13">
        <v>500</v>
      </c>
      <c r="L45" s="14">
        <f t="shared" si="8"/>
        <v>3.7925262126656309</v>
      </c>
      <c r="M45" s="2"/>
      <c r="N45" s="9"/>
      <c r="O45" s="15"/>
      <c r="P45" s="15"/>
    </row>
    <row r="46" spans="1:16" x14ac:dyDescent="0.3">
      <c r="A46" s="18" t="s">
        <v>22</v>
      </c>
      <c r="B46" s="12">
        <v>396.6</v>
      </c>
      <c r="C46" s="12">
        <v>415.9</v>
      </c>
      <c r="D46" s="12">
        <f t="shared" si="9"/>
        <v>-19.299999999999955</v>
      </c>
      <c r="E46" s="11">
        <v>1453</v>
      </c>
      <c r="F46" s="11">
        <v>486</v>
      </c>
      <c r="G46" s="11">
        <f t="shared" si="6"/>
        <v>967</v>
      </c>
      <c r="H46" s="12">
        <f t="shared" si="2"/>
        <v>986.3</v>
      </c>
      <c r="I46" s="11">
        <f t="shared" si="7"/>
        <v>16.289981395989802</v>
      </c>
      <c r="J46" s="13">
        <v>2.0680000000000001</v>
      </c>
      <c r="K46" s="13">
        <v>500</v>
      </c>
      <c r="L46" s="14">
        <f t="shared" si="8"/>
        <v>4.1458773785986462</v>
      </c>
      <c r="M46" s="2"/>
      <c r="N46" s="9"/>
      <c r="O46" s="2"/>
      <c r="P46" s="15"/>
    </row>
    <row r="47" spans="1:16" x14ac:dyDescent="0.3">
      <c r="A47" s="26" t="s">
        <v>28</v>
      </c>
      <c r="B47" s="12">
        <v>427</v>
      </c>
      <c r="C47" s="12">
        <v>467.8</v>
      </c>
      <c r="D47" s="12">
        <f>B47-C47</f>
        <v>-40.800000000000011</v>
      </c>
      <c r="E47" s="11">
        <v>1536</v>
      </c>
      <c r="F47" s="11">
        <v>527</v>
      </c>
      <c r="G47" s="11">
        <f t="shared" si="6"/>
        <v>1009</v>
      </c>
      <c r="H47" s="12">
        <f t="shared" si="2"/>
        <v>1049.8</v>
      </c>
      <c r="I47" s="11">
        <f t="shared" si="7"/>
        <v>17.383828291876249</v>
      </c>
      <c r="J47" s="13">
        <v>2.1120000000000001</v>
      </c>
      <c r="K47" s="13">
        <v>500</v>
      </c>
      <c r="L47" s="14">
        <f t="shared" si="8"/>
        <v>4.3320943709819204</v>
      </c>
      <c r="M47" s="2"/>
      <c r="N47" s="9"/>
      <c r="O47" s="15"/>
    </row>
    <row r="48" spans="1:16" x14ac:dyDescent="0.3">
      <c r="A48" s="16" t="s">
        <v>29</v>
      </c>
      <c r="B48" s="23">
        <v>426.5</v>
      </c>
      <c r="C48" s="23">
        <v>429.7</v>
      </c>
      <c r="D48" s="23">
        <f t="shared" ref="D48:D51" si="10">B48-C48</f>
        <v>-3.1999999999999886</v>
      </c>
      <c r="E48" s="24">
        <v>1536</v>
      </c>
      <c r="F48" s="24">
        <v>387</v>
      </c>
      <c r="G48" s="24">
        <f t="shared" si="6"/>
        <v>1149</v>
      </c>
      <c r="H48" s="23">
        <f t="shared" si="2"/>
        <v>1152.2</v>
      </c>
      <c r="I48" s="24">
        <f t="shared" si="7"/>
        <v>19.147764073589197</v>
      </c>
      <c r="J48" s="27">
        <v>2.0289999999999999</v>
      </c>
      <c r="K48" s="27">
        <v>500</v>
      </c>
      <c r="L48" s="28">
        <f t="shared" si="8"/>
        <v>4.9668657294465</v>
      </c>
      <c r="M48" s="25">
        <f>AVERAGE(L48:L52)</f>
        <v>4.7537452531136788</v>
      </c>
      <c r="N48" s="25">
        <f>_xlfn.STDEV.S(L48:L52)</f>
        <v>0.31518587401817566</v>
      </c>
    </row>
    <row r="49" spans="1:15" x14ac:dyDescent="0.3">
      <c r="A49" s="16" t="s">
        <v>30</v>
      </c>
      <c r="B49" s="12">
        <v>435.1</v>
      </c>
      <c r="C49" s="12">
        <v>486.2</v>
      </c>
      <c r="D49" s="12">
        <f t="shared" si="10"/>
        <v>-51.099999999999966</v>
      </c>
      <c r="E49" s="11">
        <v>1420</v>
      </c>
      <c r="F49" s="11">
        <v>409</v>
      </c>
      <c r="G49" s="11">
        <f t="shared" si="6"/>
        <v>1011</v>
      </c>
      <c r="H49" s="12">
        <f t="shared" si="2"/>
        <v>1062.0999999999999</v>
      </c>
      <c r="I49" s="11">
        <f t="shared" si="7"/>
        <v>17.59570729690622</v>
      </c>
      <c r="J49" s="13">
        <v>2.202</v>
      </c>
      <c r="K49" s="13">
        <v>500</v>
      </c>
      <c r="L49" s="14">
        <f t="shared" si="8"/>
        <v>4.2056760114982117</v>
      </c>
      <c r="M49" s="2"/>
      <c r="N49" s="9"/>
      <c r="O49" s="15"/>
    </row>
    <row r="50" spans="1:15" x14ac:dyDescent="0.3">
      <c r="A50" s="16" t="s">
        <v>31</v>
      </c>
      <c r="B50" s="12">
        <v>379.6</v>
      </c>
      <c r="C50" s="12">
        <v>429.2</v>
      </c>
      <c r="D50" s="12">
        <f t="shared" si="10"/>
        <v>-49.599999999999966</v>
      </c>
      <c r="E50" s="11">
        <v>1459</v>
      </c>
      <c r="F50" s="11">
        <v>406</v>
      </c>
      <c r="G50" s="11">
        <f t="shared" si="6"/>
        <v>1053</v>
      </c>
      <c r="H50" s="12">
        <f t="shared" si="2"/>
        <v>1102.5999999999999</v>
      </c>
      <c r="I50" s="11">
        <f t="shared" si="7"/>
        <v>18.293357679321986</v>
      </c>
      <c r="J50" s="13">
        <v>2.0059999999999998</v>
      </c>
      <c r="K50" s="13">
        <v>500</v>
      </c>
      <c r="L50" s="14">
        <f t="shared" si="8"/>
        <v>4.7996425668578446</v>
      </c>
      <c r="M50" s="2"/>
      <c r="N50" s="9"/>
      <c r="O50" s="15"/>
    </row>
    <row r="51" spans="1:15" x14ac:dyDescent="0.3">
      <c r="A51" s="16" t="s">
        <v>32</v>
      </c>
      <c r="B51" s="12">
        <v>412.5</v>
      </c>
      <c r="C51" s="12">
        <v>489.8</v>
      </c>
      <c r="D51" s="12">
        <f t="shared" si="10"/>
        <v>-77.300000000000011</v>
      </c>
      <c r="E51" s="11">
        <v>1637</v>
      </c>
      <c r="F51" s="11">
        <v>493</v>
      </c>
      <c r="G51" s="11">
        <f t="shared" si="6"/>
        <v>1144</v>
      </c>
      <c r="H51" s="12">
        <f t="shared" si="2"/>
        <v>1221.3</v>
      </c>
      <c r="I51" s="11">
        <f t="shared" si="7"/>
        <v>20.338076207538069</v>
      </c>
      <c r="J51" s="13">
        <v>2.1579999999999999</v>
      </c>
      <c r="K51" s="13">
        <v>500</v>
      </c>
      <c r="L51" s="14">
        <f t="shared" si="8"/>
        <v>4.9602644279640193</v>
      </c>
      <c r="M51" s="2"/>
      <c r="N51" s="9"/>
      <c r="O51" s="15"/>
    </row>
    <row r="52" spans="1:15" x14ac:dyDescent="0.3">
      <c r="A52" s="26" t="s">
        <v>33</v>
      </c>
      <c r="B52" s="12">
        <v>419.2</v>
      </c>
      <c r="C52" s="12">
        <v>468.5</v>
      </c>
      <c r="D52" s="12">
        <f>B52-C52</f>
        <v>-49.300000000000011</v>
      </c>
      <c r="E52" s="11">
        <v>1395</v>
      </c>
      <c r="F52" s="11">
        <v>364</v>
      </c>
      <c r="G52" s="11">
        <f t="shared" si="6"/>
        <v>1031</v>
      </c>
      <c r="H52" s="12">
        <f t="shared" si="2"/>
        <v>1080.3</v>
      </c>
      <c r="I52" s="11">
        <f t="shared" si="7"/>
        <v>17.909219320609107</v>
      </c>
      <c r="J52" s="13">
        <v>1.9490000000000001</v>
      </c>
      <c r="K52" s="13">
        <v>500</v>
      </c>
      <c r="L52" s="14">
        <f t="shared" si="8"/>
        <v>4.8362775298018166</v>
      </c>
      <c r="M52" s="2"/>
      <c r="N52" s="9"/>
      <c r="O52" s="15"/>
    </row>
    <row r="53" spans="1:15" x14ac:dyDescent="0.3">
      <c r="A53" s="16" t="s">
        <v>34</v>
      </c>
      <c r="B53" s="23">
        <v>415.3</v>
      </c>
      <c r="C53" s="23">
        <v>467.9</v>
      </c>
      <c r="D53" s="23">
        <f t="shared" ref="D53:D56" si="11">B53-C53</f>
        <v>-52.599999999999966</v>
      </c>
      <c r="E53" s="24">
        <v>1436</v>
      </c>
      <c r="F53" s="24">
        <v>249</v>
      </c>
      <c r="G53" s="24">
        <f t="shared" si="6"/>
        <v>1187</v>
      </c>
      <c r="H53" s="23">
        <f t="shared" si="2"/>
        <v>1239.5999999999999</v>
      </c>
      <c r="I53" s="24">
        <f t="shared" si="7"/>
        <v>20.653310824777783</v>
      </c>
      <c r="J53" s="27">
        <v>2.093</v>
      </c>
      <c r="K53" s="27">
        <v>500</v>
      </c>
      <c r="L53" s="28">
        <f t="shared" si="8"/>
        <v>5.1935803115089856</v>
      </c>
      <c r="M53" s="25">
        <f>AVERAGE(L53:L57)</f>
        <v>5.0967341664835146</v>
      </c>
      <c r="N53" s="25">
        <f>_xlfn.STDEV.S(L53:L57)</f>
        <v>0.32270897237185991</v>
      </c>
    </row>
    <row r="54" spans="1:15" x14ac:dyDescent="0.3">
      <c r="A54" s="16" t="s">
        <v>35</v>
      </c>
      <c r="B54" s="5">
        <v>452.7</v>
      </c>
      <c r="C54" s="5">
        <v>494.2</v>
      </c>
      <c r="D54" s="5">
        <f t="shared" si="11"/>
        <v>-41.5</v>
      </c>
      <c r="E54" s="2">
        <v>1463</v>
      </c>
      <c r="F54" s="2">
        <v>302</v>
      </c>
      <c r="G54" s="2">
        <f t="shared" si="6"/>
        <v>1161</v>
      </c>
      <c r="H54" s="5">
        <f t="shared" si="2"/>
        <v>1202.5</v>
      </c>
      <c r="I54" s="2">
        <f t="shared" si="7"/>
        <v>20.014228622614208</v>
      </c>
      <c r="J54" s="6">
        <v>2.2869999999999999</v>
      </c>
      <c r="K54" s="6">
        <v>500</v>
      </c>
      <c r="L54" s="10">
        <f t="shared" si="8"/>
        <v>4.6059486393607374</v>
      </c>
      <c r="M54" s="2"/>
      <c r="N54" s="9"/>
    </row>
    <row r="55" spans="1:15" x14ac:dyDescent="0.3">
      <c r="A55" s="16" t="s">
        <v>36</v>
      </c>
      <c r="B55" s="5">
        <v>456.3</v>
      </c>
      <c r="C55" s="5">
        <v>487.5</v>
      </c>
      <c r="D55" s="5">
        <f t="shared" si="11"/>
        <v>-31.199999999999989</v>
      </c>
      <c r="E55" s="2">
        <v>1575</v>
      </c>
      <c r="F55" s="2">
        <v>357</v>
      </c>
      <c r="G55" s="2">
        <f t="shared" si="6"/>
        <v>1218</v>
      </c>
      <c r="H55" s="5">
        <f t="shared" si="2"/>
        <v>1249.2</v>
      </c>
      <c r="I55" s="2">
        <f t="shared" si="7"/>
        <v>20.818679804313376</v>
      </c>
      <c r="J55" s="6">
        <v>2.153</v>
      </c>
      <c r="K55" s="6">
        <v>500</v>
      </c>
      <c r="L55" s="10">
        <f t="shared" si="8"/>
        <v>5.089270737114278</v>
      </c>
      <c r="M55" s="2"/>
      <c r="N55" s="9"/>
    </row>
    <row r="56" spans="1:15" x14ac:dyDescent="0.3">
      <c r="A56" s="39" t="s">
        <v>37</v>
      </c>
      <c r="B56" s="5">
        <v>396.7</v>
      </c>
      <c r="C56" s="5">
        <v>453.1</v>
      </c>
      <c r="D56" s="5">
        <f t="shared" si="11"/>
        <v>-56.400000000000034</v>
      </c>
      <c r="E56" s="2">
        <v>1487</v>
      </c>
      <c r="F56" s="2">
        <v>348</v>
      </c>
      <c r="G56" s="2">
        <f t="shared" si="6"/>
        <v>1139</v>
      </c>
      <c r="H56" s="5">
        <f t="shared" si="2"/>
        <v>1195.4000000000001</v>
      </c>
      <c r="I56" s="2">
        <f t="shared" si="7"/>
        <v>19.891924481499348</v>
      </c>
      <c r="J56" s="6">
        <v>1.9019999999999999</v>
      </c>
      <c r="K56" s="6">
        <v>500</v>
      </c>
      <c r="L56" s="10">
        <f t="shared" si="8"/>
        <v>5.5044342469144256</v>
      </c>
      <c r="M56" s="2"/>
      <c r="N56" s="9"/>
    </row>
    <row r="57" spans="1:15" x14ac:dyDescent="0.3">
      <c r="A57" s="17"/>
      <c r="B57" s="5">
        <v>422.5</v>
      </c>
      <c r="C57" s="5">
        <v>476.3</v>
      </c>
      <c r="D57" s="5">
        <f>B57-C57</f>
        <v>-53.800000000000011</v>
      </c>
      <c r="E57" s="2">
        <v>1623</v>
      </c>
      <c r="F57" s="2">
        <v>365</v>
      </c>
      <c r="G57" s="2">
        <f t="shared" si="6"/>
        <v>1258</v>
      </c>
      <c r="H57" s="5">
        <f t="shared" si="2"/>
        <v>1311.8</v>
      </c>
      <c r="I57" s="2">
        <f t="shared" si="7"/>
        <v>21.897023358368358</v>
      </c>
      <c r="J57" s="6">
        <v>2.2639999999999998</v>
      </c>
      <c r="K57" s="6">
        <v>500</v>
      </c>
      <c r="L57" s="10">
        <f t="shared" si="8"/>
        <v>5.0904368975191465</v>
      </c>
      <c r="M57" s="2"/>
      <c r="N57" s="9"/>
    </row>
    <row r="58" spans="1:15" x14ac:dyDescent="0.3">
      <c r="A58" s="17"/>
      <c r="B58" s="23">
        <v>395.4</v>
      </c>
      <c r="C58" s="23">
        <v>456.3</v>
      </c>
      <c r="D58" s="23">
        <f t="shared" ref="D58:D61" si="12">B58-C58</f>
        <v>-60.900000000000034</v>
      </c>
      <c r="E58" s="24">
        <v>1398</v>
      </c>
      <c r="F58" s="24">
        <v>231</v>
      </c>
      <c r="G58" s="24">
        <f t="shared" si="6"/>
        <v>1167</v>
      </c>
      <c r="H58" s="23">
        <f t="shared" si="2"/>
        <v>1227.9000000000001</v>
      </c>
      <c r="I58" s="24">
        <f t="shared" si="7"/>
        <v>20.451767380968789</v>
      </c>
      <c r="J58" s="27">
        <v>2.1040000000000001</v>
      </c>
      <c r="K58" s="27">
        <v>500</v>
      </c>
      <c r="L58" s="28">
        <f t="shared" si="8"/>
        <v>5.1160114521134661</v>
      </c>
      <c r="M58" s="25">
        <f>AVERAGE(L58:L62)</f>
        <v>5.2322481054075443</v>
      </c>
      <c r="N58" s="25">
        <f>_xlfn.STDEV.S(L58:L62)</f>
        <v>0.34467731403329427</v>
      </c>
    </row>
    <row r="59" spans="1:15" x14ac:dyDescent="0.3">
      <c r="A59" s="41" t="s">
        <v>0</v>
      </c>
      <c r="B59" s="5">
        <v>426.3</v>
      </c>
      <c r="C59" s="5">
        <v>485.7</v>
      </c>
      <c r="D59" s="5">
        <f t="shared" si="12"/>
        <v>-59.399999999999977</v>
      </c>
      <c r="E59" s="2">
        <v>1477</v>
      </c>
      <c r="F59" s="2">
        <v>263</v>
      </c>
      <c r="G59" s="2">
        <f t="shared" si="6"/>
        <v>1214</v>
      </c>
      <c r="H59" s="5">
        <f t="shared" si="2"/>
        <v>1273.4000000000001</v>
      </c>
      <c r="I59" s="2">
        <f t="shared" si="7"/>
        <v>21.235547440226007</v>
      </c>
      <c r="J59" s="6">
        <v>2.0670000000000002</v>
      </c>
      <c r="K59" s="6">
        <v>500</v>
      </c>
      <c r="L59" s="10">
        <f t="shared" si="8"/>
        <v>5.4071620299508583</v>
      </c>
      <c r="M59" s="2"/>
      <c r="N59" s="9"/>
    </row>
    <row r="60" spans="1:15" x14ac:dyDescent="0.3">
      <c r="A60" s="42"/>
      <c r="B60" s="5">
        <v>423.8</v>
      </c>
      <c r="C60" s="5">
        <v>443.1</v>
      </c>
      <c r="D60" s="5">
        <f t="shared" si="12"/>
        <v>-19.300000000000011</v>
      </c>
      <c r="E60" s="2">
        <v>1469</v>
      </c>
      <c r="F60" s="2">
        <v>313</v>
      </c>
      <c r="G60" s="2">
        <f t="shared" si="6"/>
        <v>1156</v>
      </c>
      <c r="H60" s="5">
        <f t="shared" si="2"/>
        <v>1175.3</v>
      </c>
      <c r="I60" s="2">
        <f t="shared" si="7"/>
        <v>19.545683180596704</v>
      </c>
      <c r="J60" s="6">
        <v>2.153</v>
      </c>
      <c r="K60" s="6">
        <v>500</v>
      </c>
      <c r="L60" s="10">
        <f>I60*2*K60/1000/1.9/J60</f>
        <v>4.7780778792374674</v>
      </c>
      <c r="M60" s="2"/>
      <c r="N60" s="9"/>
    </row>
    <row r="61" spans="1:15" x14ac:dyDescent="0.3">
      <c r="A61" s="26" t="s">
        <v>41</v>
      </c>
      <c r="B61" s="5">
        <v>416.5</v>
      </c>
      <c r="C61" s="5">
        <v>444.9</v>
      </c>
      <c r="D61" s="5">
        <f t="shared" si="12"/>
        <v>-28.399999999999977</v>
      </c>
      <c r="E61" s="2">
        <v>1357</v>
      </c>
      <c r="F61" s="2">
        <v>226</v>
      </c>
      <c r="G61" s="2">
        <f t="shared" si="6"/>
        <v>1131</v>
      </c>
      <c r="H61" s="5">
        <f t="shared" si="2"/>
        <v>1159.4000000000001</v>
      </c>
      <c r="I61" s="2">
        <f t="shared" si="7"/>
        <v>19.27179080824089</v>
      </c>
      <c r="J61" s="6">
        <v>1.966</v>
      </c>
      <c r="K61" s="6">
        <v>500</v>
      </c>
      <c r="L61" s="10">
        <f t="shared" si="8"/>
        <v>5.1592308208601194</v>
      </c>
      <c r="M61" s="2"/>
      <c r="N61" s="9"/>
    </row>
    <row r="62" spans="1:15" x14ac:dyDescent="0.3">
      <c r="A62" s="26" t="s">
        <v>42</v>
      </c>
      <c r="B62" s="19">
        <v>387.5</v>
      </c>
      <c r="C62" s="19">
        <v>443.2</v>
      </c>
      <c r="D62" s="19">
        <f>B62-C62</f>
        <v>-55.699999999999989</v>
      </c>
      <c r="E62" s="20">
        <v>1516</v>
      </c>
      <c r="F62" s="20">
        <v>254</v>
      </c>
      <c r="G62" s="20">
        <f t="shared" si="6"/>
        <v>1262</v>
      </c>
      <c r="H62" s="19">
        <f t="shared" si="2"/>
        <v>1317.7</v>
      </c>
      <c r="I62" s="20">
        <f t="shared" si="7"/>
        <v>21.998656377041275</v>
      </c>
      <c r="J62" s="21">
        <v>2.0310000000000001</v>
      </c>
      <c r="K62" s="21">
        <v>500</v>
      </c>
      <c r="L62" s="22">
        <f t="shared" si="8"/>
        <v>5.7007583448758128</v>
      </c>
      <c r="M62" s="20"/>
      <c r="N62" s="38"/>
    </row>
    <row r="63" spans="1:15" x14ac:dyDescent="0.3">
      <c r="A63" s="26" t="s">
        <v>43</v>
      </c>
      <c r="L63" s="8"/>
      <c r="N63" s="8"/>
    </row>
    <row r="64" spans="1:15" x14ac:dyDescent="0.3">
      <c r="A64" s="26" t="s">
        <v>44</v>
      </c>
      <c r="L64" s="8"/>
      <c r="N64" s="8"/>
    </row>
    <row r="65" spans="1:14" x14ac:dyDescent="0.3">
      <c r="A65" s="26" t="s">
        <v>45</v>
      </c>
      <c r="B65" s="26" t="s">
        <v>1</v>
      </c>
      <c r="C65" s="26"/>
      <c r="D65" s="26"/>
      <c r="E65" s="26" t="s">
        <v>2</v>
      </c>
      <c r="F65" s="26"/>
      <c r="G65" s="26"/>
      <c r="H65" s="23"/>
      <c r="I65" s="24"/>
      <c r="J65" s="24" t="s">
        <v>66</v>
      </c>
      <c r="K65" s="24" t="s">
        <v>67</v>
      </c>
      <c r="L65" s="25"/>
      <c r="M65" s="36" t="s">
        <v>39</v>
      </c>
      <c r="N65" s="25"/>
    </row>
    <row r="66" spans="1:14" x14ac:dyDescent="0.3">
      <c r="A66" s="26" t="s">
        <v>46</v>
      </c>
      <c r="B66" s="19" t="s">
        <v>78</v>
      </c>
      <c r="C66" s="19" t="s">
        <v>79</v>
      </c>
      <c r="D66" s="19" t="s">
        <v>80</v>
      </c>
      <c r="E66" s="20" t="s">
        <v>89</v>
      </c>
      <c r="F66" s="20" t="s">
        <v>90</v>
      </c>
      <c r="G66" s="20" t="s">
        <v>91</v>
      </c>
      <c r="H66" s="19" t="s">
        <v>92</v>
      </c>
      <c r="I66" s="20" t="s">
        <v>93</v>
      </c>
      <c r="J66" s="24" t="s">
        <v>70</v>
      </c>
      <c r="K66" s="24" t="s">
        <v>71</v>
      </c>
      <c r="L66" s="38"/>
      <c r="M66" s="37" t="s">
        <v>40</v>
      </c>
      <c r="N66" s="40" t="s">
        <v>38</v>
      </c>
    </row>
    <row r="67" spans="1:14" x14ac:dyDescent="0.3">
      <c r="A67" s="26" t="s">
        <v>47</v>
      </c>
      <c r="B67" s="23">
        <v>418.3</v>
      </c>
      <c r="C67" s="23">
        <v>427.9</v>
      </c>
      <c r="D67" s="23">
        <f t="shared" ref="D67:D80" si="13">B67-C67</f>
        <v>-9.5999999999999659</v>
      </c>
      <c r="E67" s="24">
        <v>1364</v>
      </c>
      <c r="F67" s="24">
        <v>1327</v>
      </c>
      <c r="G67" s="24">
        <f>E67-F67</f>
        <v>37</v>
      </c>
      <c r="H67" s="23">
        <f t="shared" ref="H67:H91" si="14">G67-D67</f>
        <v>46.599999999999966</v>
      </c>
      <c r="I67" s="24">
        <f>(H67-40.634)/58.052</f>
        <v>0.10276993040722052</v>
      </c>
      <c r="J67" s="27">
        <v>2.2549999999999999</v>
      </c>
      <c r="K67" s="27">
        <v>500</v>
      </c>
      <c r="L67" s="28">
        <f>I67*2*K67/1000/1.9/J67</f>
        <v>2.3986446588218118E-2</v>
      </c>
      <c r="M67" s="25">
        <f>AVERAGE(L67:L71)</f>
        <v>5.6217298014868397E-2</v>
      </c>
      <c r="N67" s="25">
        <f>_xlfn.STDEV.S(L67:L71)</f>
        <v>3.3182508470222478E-2</v>
      </c>
    </row>
    <row r="68" spans="1:14" x14ac:dyDescent="0.3">
      <c r="A68" s="26" t="s">
        <v>48</v>
      </c>
      <c r="B68" s="5">
        <v>395.4</v>
      </c>
      <c r="C68" s="5">
        <v>402.7</v>
      </c>
      <c r="D68" s="5">
        <f t="shared" si="13"/>
        <v>-7.3000000000000114</v>
      </c>
      <c r="E68" s="2">
        <v>1423</v>
      </c>
      <c r="F68" s="2">
        <v>1381</v>
      </c>
      <c r="G68" s="2">
        <f>E68-F68</f>
        <v>42</v>
      </c>
      <c r="H68" s="5">
        <f t="shared" si="14"/>
        <v>49.300000000000011</v>
      </c>
      <c r="I68" s="2">
        <f t="shared" ref="I68:I71" si="15">(H68-40.634)/58.052</f>
        <v>0.14927995590160564</v>
      </c>
      <c r="J68" s="6">
        <v>2.169</v>
      </c>
      <c r="K68" s="6">
        <v>500</v>
      </c>
      <c r="L68" s="10">
        <f t="shared" ref="L68:L70" si="16">I68*2*K68/1000/1.9/J68</f>
        <v>3.6223327728423398E-2</v>
      </c>
      <c r="M68" s="2"/>
      <c r="N68" s="9"/>
    </row>
    <row r="69" spans="1:14" x14ac:dyDescent="0.3">
      <c r="A69" s="26" t="s">
        <v>49</v>
      </c>
      <c r="B69" s="5">
        <v>406.1</v>
      </c>
      <c r="C69" s="5">
        <v>415.4</v>
      </c>
      <c r="D69" s="5">
        <f t="shared" si="13"/>
        <v>-9.2999999999999545</v>
      </c>
      <c r="E69" s="2">
        <v>1395</v>
      </c>
      <c r="F69" s="2">
        <v>1339</v>
      </c>
      <c r="G69" s="2">
        <f t="shared" ref="G69" si="17">E69-F69</f>
        <v>56</v>
      </c>
      <c r="H69" s="5">
        <f t="shared" si="14"/>
        <v>65.299999999999955</v>
      </c>
      <c r="I69" s="2">
        <f t="shared" si="15"/>
        <v>0.42489492179425264</v>
      </c>
      <c r="J69" s="6">
        <v>2.0369999999999999</v>
      </c>
      <c r="K69" s="6">
        <v>500</v>
      </c>
      <c r="L69" s="10">
        <f t="shared" si="16"/>
        <v>0.10978345911021178</v>
      </c>
      <c r="M69" s="2"/>
      <c r="N69" s="9"/>
    </row>
    <row r="70" spans="1:14" x14ac:dyDescent="0.3">
      <c r="A70" s="26" t="s">
        <v>50</v>
      </c>
      <c r="B70" s="5">
        <v>417.5</v>
      </c>
      <c r="C70" s="5">
        <v>424.7</v>
      </c>
      <c r="D70" s="5">
        <f t="shared" si="13"/>
        <v>-7.1999999999999886</v>
      </c>
      <c r="E70" s="2">
        <v>1426</v>
      </c>
      <c r="F70" s="2">
        <v>1381</v>
      </c>
      <c r="G70" s="2">
        <f>E70-F70</f>
        <v>45</v>
      </c>
      <c r="H70" s="5">
        <f t="shared" si="14"/>
        <v>52.199999999999989</v>
      </c>
      <c r="I70" s="2">
        <f t="shared" si="15"/>
        <v>0.1992351684696477</v>
      </c>
      <c r="J70" s="6">
        <v>2.1560000000000001</v>
      </c>
      <c r="K70" s="6">
        <v>500</v>
      </c>
      <c r="L70" s="10">
        <f t="shared" si="16"/>
        <v>4.8636648879417953E-2</v>
      </c>
      <c r="M70" s="2"/>
      <c r="N70" s="9"/>
    </row>
    <row r="71" spans="1:14" x14ac:dyDescent="0.3">
      <c r="A71" s="29" t="s">
        <v>51</v>
      </c>
      <c r="B71" s="5">
        <v>436.5</v>
      </c>
      <c r="C71" s="5">
        <v>456.2</v>
      </c>
      <c r="D71" s="5">
        <f t="shared" si="13"/>
        <v>-19.699999999999989</v>
      </c>
      <c r="E71" s="2">
        <v>1487</v>
      </c>
      <c r="F71" s="2">
        <v>1451</v>
      </c>
      <c r="G71" s="2">
        <f t="shared" ref="G71:G72" si="18">E71-F71</f>
        <v>36</v>
      </c>
      <c r="H71" s="5">
        <f t="shared" si="14"/>
        <v>55.699999999999989</v>
      </c>
      <c r="I71" s="2">
        <f t="shared" si="15"/>
        <v>0.25952594225866443</v>
      </c>
      <c r="J71" s="6">
        <v>2.1869999999999998</v>
      </c>
      <c r="K71" s="6">
        <v>500</v>
      </c>
      <c r="L71" s="10">
        <f>I71*2*K71/1000/1.9/J71</f>
        <v>6.2456607768070764E-2</v>
      </c>
      <c r="M71" s="2"/>
      <c r="N71" s="9"/>
    </row>
    <row r="72" spans="1:14" x14ac:dyDescent="0.3">
      <c r="A72" s="29" t="s">
        <v>52</v>
      </c>
      <c r="B72" s="23">
        <v>434.2</v>
      </c>
      <c r="C72" s="23">
        <v>456.9</v>
      </c>
      <c r="D72" s="23">
        <f t="shared" si="13"/>
        <v>-22.699999999999989</v>
      </c>
      <c r="E72" s="24">
        <v>1409</v>
      </c>
      <c r="F72" s="24">
        <v>1243</v>
      </c>
      <c r="G72" s="24">
        <f t="shared" si="18"/>
        <v>166</v>
      </c>
      <c r="H72" s="23">
        <f t="shared" si="14"/>
        <v>188.7</v>
      </c>
      <c r="I72" s="24">
        <f>(H72-40.634)/58.052</f>
        <v>2.5505753462413003</v>
      </c>
      <c r="J72" s="27">
        <v>2.1779999999999999</v>
      </c>
      <c r="K72" s="27">
        <v>500</v>
      </c>
      <c r="L72" s="28">
        <f>I72*2*K72/1000/1.9/J72</f>
        <v>0.61634897932465826</v>
      </c>
      <c r="M72" s="25">
        <f>AVERAGE(L72:L76)</f>
        <v>0.60685732406205994</v>
      </c>
      <c r="N72" s="25">
        <f>_xlfn.STDEV.S(L72:L76)</f>
        <v>6.5876883499716696E-2</v>
      </c>
    </row>
    <row r="73" spans="1:14" x14ac:dyDescent="0.3">
      <c r="A73" s="29" t="s">
        <v>53</v>
      </c>
      <c r="B73" s="5">
        <v>413.7</v>
      </c>
      <c r="C73" s="5">
        <v>435.9</v>
      </c>
      <c r="D73" s="5">
        <f t="shared" si="13"/>
        <v>-22.199999999999989</v>
      </c>
      <c r="E73" s="2">
        <v>1467</v>
      </c>
      <c r="F73" s="2">
        <v>1271</v>
      </c>
      <c r="G73" s="2">
        <f>E73-F73</f>
        <v>196</v>
      </c>
      <c r="H73" s="5">
        <f t="shared" si="14"/>
        <v>218.2</v>
      </c>
      <c r="I73" s="2">
        <f t="shared" ref="I73:I91" si="19">(H73-40.634)/58.052</f>
        <v>3.0587404396058702</v>
      </c>
      <c r="J73" s="6">
        <v>2.456</v>
      </c>
      <c r="K73" s="6">
        <v>500</v>
      </c>
      <c r="L73" s="10">
        <f t="shared" ref="L73:L75" si="20">I73*2*K73/1000/1.9/J73</f>
        <v>0.65548183602045906</v>
      </c>
      <c r="M73" s="2"/>
      <c r="N73" s="9"/>
    </row>
    <row r="74" spans="1:14" x14ac:dyDescent="0.3">
      <c r="A74" s="29" t="s">
        <v>54</v>
      </c>
      <c r="B74" s="5">
        <v>379.5</v>
      </c>
      <c r="C74" s="5">
        <v>392.1</v>
      </c>
      <c r="D74" s="5">
        <f t="shared" si="13"/>
        <v>-12.600000000000023</v>
      </c>
      <c r="E74" s="2">
        <v>1379</v>
      </c>
      <c r="F74" s="2">
        <v>1187</v>
      </c>
      <c r="G74" s="2">
        <f t="shared" ref="G74" si="21">E74-F74</f>
        <v>192</v>
      </c>
      <c r="H74" s="5">
        <f t="shared" si="14"/>
        <v>204.60000000000002</v>
      </c>
      <c r="I74" s="2">
        <f t="shared" si="19"/>
        <v>2.8244677185971199</v>
      </c>
      <c r="J74" s="6">
        <v>2.198</v>
      </c>
      <c r="K74" s="6">
        <v>500</v>
      </c>
      <c r="L74" s="10">
        <f t="shared" si="20"/>
        <v>0.67632482127223792</v>
      </c>
      <c r="M74" s="2"/>
      <c r="N74" s="9"/>
    </row>
    <row r="75" spans="1:14" x14ac:dyDescent="0.3">
      <c r="A75" s="29" t="s">
        <v>55</v>
      </c>
      <c r="B75" s="5">
        <v>345.8</v>
      </c>
      <c r="C75" s="5">
        <v>376.3</v>
      </c>
      <c r="D75" s="5">
        <f t="shared" si="13"/>
        <v>-30.5</v>
      </c>
      <c r="E75" s="2">
        <v>1354</v>
      </c>
      <c r="F75" s="2">
        <v>1221</v>
      </c>
      <c r="G75" s="2">
        <f>E75-F75</f>
        <v>133</v>
      </c>
      <c r="H75" s="5">
        <f t="shared" si="14"/>
        <v>163.5</v>
      </c>
      <c r="I75" s="2">
        <f t="shared" si="19"/>
        <v>2.1164817749603801</v>
      </c>
      <c r="J75" s="6">
        <v>2.1760000000000002</v>
      </c>
      <c r="K75" s="6">
        <v>500</v>
      </c>
      <c r="L75" s="10">
        <f t="shared" si="20"/>
        <v>0.51191993395907021</v>
      </c>
      <c r="M75" s="2"/>
      <c r="N75" s="9"/>
    </row>
    <row r="76" spans="1:14" x14ac:dyDescent="0.3">
      <c r="A76" s="29" t="s">
        <v>56</v>
      </c>
      <c r="B76" s="5">
        <v>412.7</v>
      </c>
      <c r="C76" s="5">
        <v>436.3</v>
      </c>
      <c r="D76" s="5">
        <f t="shared" si="13"/>
        <v>-23.600000000000023</v>
      </c>
      <c r="E76" s="2">
        <v>1502</v>
      </c>
      <c r="F76" s="2">
        <v>1369</v>
      </c>
      <c r="G76" s="2">
        <f t="shared" ref="G76" si="22">E76-F76</f>
        <v>133</v>
      </c>
      <c r="H76" s="5">
        <f t="shared" si="14"/>
        <v>156.60000000000002</v>
      </c>
      <c r="I76" s="2">
        <f t="shared" si="19"/>
        <v>1.9976228209191762</v>
      </c>
      <c r="J76" s="6">
        <v>1.831</v>
      </c>
      <c r="K76" s="6">
        <v>500</v>
      </c>
      <c r="L76" s="10">
        <f>I76*2*K76/1000/1.9/J76</f>
        <v>0.5742110497338746</v>
      </c>
      <c r="M76" s="2"/>
      <c r="N76" s="9"/>
    </row>
    <row r="77" spans="1:14" x14ac:dyDescent="0.3">
      <c r="A77" s="29" t="s">
        <v>57</v>
      </c>
      <c r="B77" s="30">
        <v>361.3</v>
      </c>
      <c r="C77" s="30">
        <v>386.4</v>
      </c>
      <c r="D77" s="30">
        <f t="shared" si="13"/>
        <v>-25.099999999999966</v>
      </c>
      <c r="E77" s="31">
        <v>1461</v>
      </c>
      <c r="F77" s="31">
        <v>1067</v>
      </c>
      <c r="G77" s="31">
        <f>E77-F77</f>
        <v>394</v>
      </c>
      <c r="H77" s="30">
        <f t="shared" si="14"/>
        <v>419.09999999999997</v>
      </c>
      <c r="I77" s="31">
        <f t="shared" si="19"/>
        <v>6.5194308550954307</v>
      </c>
      <c r="J77" s="32">
        <v>2.097</v>
      </c>
      <c r="K77" s="32">
        <v>500</v>
      </c>
      <c r="L77" s="33">
        <f t="shared" ref="L77:L91" si="23">I77*2*K77/1000/1.9/J77</f>
        <v>1.6362801132182392</v>
      </c>
      <c r="M77" s="34">
        <f>AVERAGE(L77:L81)</f>
        <v>1.6857704683478225</v>
      </c>
      <c r="N77" s="34">
        <f>_xlfn.STDEV.S(L77:L81)</f>
        <v>0.15309239099511265</v>
      </c>
    </row>
    <row r="78" spans="1:14" x14ac:dyDescent="0.3">
      <c r="A78" s="29" t="s">
        <v>58</v>
      </c>
      <c r="B78" s="12">
        <v>395.7</v>
      </c>
      <c r="C78" s="12">
        <v>421.1</v>
      </c>
      <c r="D78" s="12">
        <f>B78-C78</f>
        <v>-25.400000000000034</v>
      </c>
      <c r="E78" s="11">
        <v>1369</v>
      </c>
      <c r="F78" s="11">
        <v>932</v>
      </c>
      <c r="G78" s="11">
        <f t="shared" ref="G78:G91" si="24">E78-F78</f>
        <v>437</v>
      </c>
      <c r="H78" s="12">
        <f t="shared" si="14"/>
        <v>462.40000000000003</v>
      </c>
      <c r="I78" s="11">
        <f t="shared" si="19"/>
        <v>7.2653138565424102</v>
      </c>
      <c r="J78" s="13">
        <v>2.2679999999999998</v>
      </c>
      <c r="K78" s="13">
        <v>500</v>
      </c>
      <c r="L78" s="14">
        <f t="shared" si="23"/>
        <v>1.6860006164815768</v>
      </c>
      <c r="M78" s="2"/>
      <c r="N78" s="9"/>
    </row>
    <row r="79" spans="1:14" x14ac:dyDescent="0.3">
      <c r="A79" s="29" t="s">
        <v>59</v>
      </c>
      <c r="B79" s="12">
        <v>298.39999999999998</v>
      </c>
      <c r="C79" s="12">
        <v>341.8</v>
      </c>
      <c r="D79" s="12">
        <f t="shared" si="13"/>
        <v>-43.400000000000034</v>
      </c>
      <c r="E79" s="11">
        <v>1341</v>
      </c>
      <c r="F79" s="11">
        <v>912</v>
      </c>
      <c r="G79" s="11">
        <f t="shared" si="24"/>
        <v>429</v>
      </c>
      <c r="H79" s="12">
        <f t="shared" si="14"/>
        <v>472.40000000000003</v>
      </c>
      <c r="I79" s="11">
        <f t="shared" si="19"/>
        <v>7.4375732102253158</v>
      </c>
      <c r="J79" s="13">
        <v>2.0110000000000001</v>
      </c>
      <c r="K79" s="13">
        <v>500</v>
      </c>
      <c r="L79" s="14">
        <f t="shared" si="23"/>
        <v>1.9465500825002788</v>
      </c>
      <c r="M79" s="2"/>
      <c r="N79" s="9"/>
    </row>
    <row r="80" spans="1:14" x14ac:dyDescent="0.3">
      <c r="A80" s="29" t="s">
        <v>60</v>
      </c>
      <c r="B80" s="12">
        <v>344.6</v>
      </c>
      <c r="C80" s="12">
        <v>363.7</v>
      </c>
      <c r="D80" s="12">
        <f t="shared" si="13"/>
        <v>-19.099999999999966</v>
      </c>
      <c r="E80" s="11">
        <v>1444</v>
      </c>
      <c r="F80" s="11">
        <v>1057</v>
      </c>
      <c r="G80" s="11">
        <f t="shared" si="24"/>
        <v>387</v>
      </c>
      <c r="H80" s="12">
        <f t="shared" si="14"/>
        <v>406.09999999999997</v>
      </c>
      <c r="I80" s="11">
        <f t="shared" si="19"/>
        <v>6.2954936953076546</v>
      </c>
      <c r="J80" s="13">
        <v>2.1259999999999999</v>
      </c>
      <c r="K80" s="13">
        <v>500</v>
      </c>
      <c r="L80" s="14">
        <f t="shared" si="23"/>
        <v>1.5585219823012464</v>
      </c>
      <c r="M80" s="2"/>
      <c r="N80" s="9"/>
    </row>
    <row r="81" spans="1:14" x14ac:dyDescent="0.3">
      <c r="A81" s="35" t="s">
        <v>61</v>
      </c>
      <c r="B81" s="12">
        <v>283.10000000000002</v>
      </c>
      <c r="C81" s="12">
        <v>322.7</v>
      </c>
      <c r="D81" s="12">
        <f>B81-C81</f>
        <v>-39.599999999999966</v>
      </c>
      <c r="E81" s="11">
        <v>1492</v>
      </c>
      <c r="F81" s="11">
        <v>1105</v>
      </c>
      <c r="G81" s="11">
        <f t="shared" si="24"/>
        <v>387</v>
      </c>
      <c r="H81" s="12">
        <f t="shared" si="14"/>
        <v>426.59999999999997</v>
      </c>
      <c r="I81" s="11">
        <f t="shared" si="19"/>
        <v>6.6486253703576095</v>
      </c>
      <c r="J81" s="13">
        <v>2.1850000000000001</v>
      </c>
      <c r="K81" s="13">
        <v>500</v>
      </c>
      <c r="L81" s="14">
        <f t="shared" si="23"/>
        <v>1.6014995472377718</v>
      </c>
      <c r="M81" s="2"/>
      <c r="N81" s="9"/>
    </row>
    <row r="82" spans="1:14" x14ac:dyDescent="0.3">
      <c r="A82" s="35" t="s">
        <v>62</v>
      </c>
      <c r="B82" s="30">
        <v>401.8</v>
      </c>
      <c r="C82" s="30">
        <v>426.1</v>
      </c>
      <c r="D82" s="30">
        <f t="shared" ref="D82:D85" si="25">B82-C82</f>
        <v>-24.300000000000011</v>
      </c>
      <c r="E82" s="31">
        <v>1447</v>
      </c>
      <c r="F82" s="31">
        <v>1052</v>
      </c>
      <c r="G82" s="31">
        <f t="shared" si="24"/>
        <v>395</v>
      </c>
      <c r="H82" s="30">
        <f t="shared" si="14"/>
        <v>419.3</v>
      </c>
      <c r="I82" s="31">
        <f t="shared" si="19"/>
        <v>6.5228760421690897</v>
      </c>
      <c r="J82" s="32">
        <v>2.1659999999999999</v>
      </c>
      <c r="K82" s="32">
        <v>500</v>
      </c>
      <c r="L82" s="33">
        <f t="shared" si="23"/>
        <v>1.5849919915850439</v>
      </c>
      <c r="M82" s="34">
        <f>AVERAGE(L82:L86)</f>
        <v>1.7132525711706363</v>
      </c>
      <c r="N82" s="34">
        <f>_xlfn.STDEV.S(L82:L86)</f>
        <v>0.16336578990323999</v>
      </c>
    </row>
    <row r="83" spans="1:14" x14ac:dyDescent="0.3">
      <c r="A83" s="35" t="s">
        <v>63</v>
      </c>
      <c r="B83" s="12">
        <v>336.1</v>
      </c>
      <c r="C83" s="12">
        <v>397.3</v>
      </c>
      <c r="D83" s="12">
        <f t="shared" si="25"/>
        <v>-61.199999999999989</v>
      </c>
      <c r="E83" s="11">
        <v>1532</v>
      </c>
      <c r="F83" s="11">
        <v>1121</v>
      </c>
      <c r="G83" s="11">
        <f t="shared" si="24"/>
        <v>411</v>
      </c>
      <c r="H83" s="12">
        <f t="shared" si="14"/>
        <v>472.2</v>
      </c>
      <c r="I83" s="11">
        <f t="shared" si="19"/>
        <v>7.4341280231516569</v>
      </c>
      <c r="J83" s="13">
        <v>2.2309999999999999</v>
      </c>
      <c r="K83" s="13">
        <v>500</v>
      </c>
      <c r="L83" s="14">
        <f t="shared" si="23"/>
        <v>1.7537870728612748</v>
      </c>
      <c r="M83" s="2"/>
      <c r="N83" s="9"/>
    </row>
    <row r="84" spans="1:14" x14ac:dyDescent="0.3">
      <c r="A84" s="35" t="s">
        <v>64</v>
      </c>
      <c r="B84" s="12">
        <v>412.3</v>
      </c>
      <c r="C84" s="12">
        <v>454.7</v>
      </c>
      <c r="D84" s="12">
        <f t="shared" si="25"/>
        <v>-42.399999999999977</v>
      </c>
      <c r="E84" s="11">
        <v>1465</v>
      </c>
      <c r="F84" s="11">
        <v>1089</v>
      </c>
      <c r="G84" s="11">
        <f t="shared" si="24"/>
        <v>376</v>
      </c>
      <c r="H84" s="12">
        <f t="shared" si="14"/>
        <v>418.4</v>
      </c>
      <c r="I84" s="11">
        <f t="shared" si="19"/>
        <v>6.507372700337628</v>
      </c>
      <c r="J84" s="13">
        <v>2.2759999999999998</v>
      </c>
      <c r="K84" s="13">
        <v>500</v>
      </c>
      <c r="L84" s="14">
        <f t="shared" si="23"/>
        <v>1.504803602890026</v>
      </c>
      <c r="M84" s="2"/>
      <c r="N84" s="9"/>
    </row>
    <row r="85" spans="1:14" x14ac:dyDescent="0.3">
      <c r="A85" s="35" t="s">
        <v>65</v>
      </c>
      <c r="B85" s="12">
        <v>355.3</v>
      </c>
      <c r="C85" s="12">
        <v>367.8</v>
      </c>
      <c r="D85" s="12">
        <f t="shared" si="25"/>
        <v>-12.5</v>
      </c>
      <c r="E85" s="11">
        <v>1309</v>
      </c>
      <c r="F85" s="11">
        <v>877</v>
      </c>
      <c r="G85" s="11">
        <f t="shared" si="24"/>
        <v>432</v>
      </c>
      <c r="H85" s="12">
        <f t="shared" si="14"/>
        <v>444.5</v>
      </c>
      <c r="I85" s="11">
        <f t="shared" si="19"/>
        <v>6.9569696134500099</v>
      </c>
      <c r="J85" s="13">
        <v>1.9950000000000001</v>
      </c>
      <c r="K85" s="13">
        <v>500</v>
      </c>
      <c r="L85" s="14">
        <f t="shared" si="23"/>
        <v>1.8353699019786334</v>
      </c>
      <c r="M85" s="2"/>
      <c r="N85" s="9"/>
    </row>
    <row r="86" spans="1:14" x14ac:dyDescent="0.3">
      <c r="A86" s="17"/>
      <c r="B86" s="12">
        <v>370.4</v>
      </c>
      <c r="C86" s="12">
        <v>411.2</v>
      </c>
      <c r="D86" s="12">
        <f>B86-C86</f>
        <v>-40.800000000000011</v>
      </c>
      <c r="E86" s="11">
        <v>1396</v>
      </c>
      <c r="F86" s="11">
        <v>923</v>
      </c>
      <c r="G86" s="11">
        <f t="shared" si="24"/>
        <v>473</v>
      </c>
      <c r="H86" s="12">
        <f t="shared" si="14"/>
        <v>513.79999999999995</v>
      </c>
      <c r="I86" s="11">
        <f t="shared" si="19"/>
        <v>8.1507269344725408</v>
      </c>
      <c r="J86" s="13">
        <v>2.2730000000000001</v>
      </c>
      <c r="K86" s="13">
        <v>500</v>
      </c>
      <c r="L86" s="14">
        <f t="shared" si="23"/>
        <v>1.8873102865382037</v>
      </c>
      <c r="M86" s="2"/>
      <c r="N86" s="9"/>
    </row>
    <row r="87" spans="1:14" x14ac:dyDescent="0.3">
      <c r="A87" s="17"/>
      <c r="B87" s="23">
        <v>389.2</v>
      </c>
      <c r="C87" s="23">
        <v>412.3</v>
      </c>
      <c r="D87" s="23">
        <f t="shared" ref="D87:D90" si="26">B87-C87</f>
        <v>-23.100000000000023</v>
      </c>
      <c r="E87" s="24">
        <v>1382</v>
      </c>
      <c r="F87" s="24">
        <v>967</v>
      </c>
      <c r="G87" s="24">
        <f t="shared" si="24"/>
        <v>415</v>
      </c>
      <c r="H87" s="23">
        <f t="shared" si="14"/>
        <v>438.1</v>
      </c>
      <c r="I87" s="24">
        <f t="shared" si="19"/>
        <v>6.8467236270929517</v>
      </c>
      <c r="J87" s="27">
        <v>2.0289999999999999</v>
      </c>
      <c r="K87" s="27">
        <v>500</v>
      </c>
      <c r="L87" s="28">
        <f t="shared" si="23"/>
        <v>1.7760171272062859</v>
      </c>
      <c r="M87" s="25">
        <f>AVERAGE(L87:L91)</f>
        <v>1.6999163315454091</v>
      </c>
      <c r="N87" s="25">
        <f>_xlfn.STDEV.S(L87:L91)</f>
        <v>0.18091356202538805</v>
      </c>
    </row>
    <row r="88" spans="1:14" x14ac:dyDescent="0.3">
      <c r="A88" s="17"/>
      <c r="B88" s="12">
        <v>403.1</v>
      </c>
      <c r="C88" s="12">
        <v>436.8</v>
      </c>
      <c r="D88" s="12">
        <f t="shared" si="26"/>
        <v>-33.699999999999989</v>
      </c>
      <c r="E88" s="11">
        <v>1477</v>
      </c>
      <c r="F88" s="11">
        <v>1075</v>
      </c>
      <c r="G88" s="11">
        <f t="shared" si="24"/>
        <v>402</v>
      </c>
      <c r="H88" s="12">
        <f t="shared" si="14"/>
        <v>435.7</v>
      </c>
      <c r="I88" s="11">
        <f t="shared" si="19"/>
        <v>6.8053813822090534</v>
      </c>
      <c r="J88" s="13">
        <v>2.1840000000000002</v>
      </c>
      <c r="K88" s="13">
        <v>500</v>
      </c>
      <c r="L88" s="14">
        <f t="shared" si="23"/>
        <v>1.6400090086295194</v>
      </c>
      <c r="M88" s="2"/>
      <c r="N88" s="9"/>
    </row>
    <row r="89" spans="1:14" x14ac:dyDescent="0.3">
      <c r="A89" s="17"/>
      <c r="B89" s="12">
        <v>380.2</v>
      </c>
      <c r="C89" s="12">
        <v>409</v>
      </c>
      <c r="D89" s="12">
        <f t="shared" si="26"/>
        <v>-28.800000000000011</v>
      </c>
      <c r="E89" s="11">
        <v>1341</v>
      </c>
      <c r="F89" s="11">
        <v>946</v>
      </c>
      <c r="G89" s="11">
        <f t="shared" si="24"/>
        <v>395</v>
      </c>
      <c r="H89" s="12">
        <f t="shared" si="14"/>
        <v>423.8</v>
      </c>
      <c r="I89" s="11">
        <f t="shared" si="19"/>
        <v>6.6003927513263969</v>
      </c>
      <c r="J89" s="13">
        <v>2.3519999999999999</v>
      </c>
      <c r="K89" s="13">
        <v>500</v>
      </c>
      <c r="L89" s="14">
        <f t="shared" si="23"/>
        <v>1.4769944395198704</v>
      </c>
      <c r="M89" s="2"/>
      <c r="N89" s="9"/>
    </row>
    <row r="90" spans="1:14" x14ac:dyDescent="0.3">
      <c r="A90" s="17"/>
      <c r="B90" s="12">
        <v>397.6</v>
      </c>
      <c r="C90" s="12">
        <v>419.7</v>
      </c>
      <c r="D90" s="12">
        <f t="shared" si="26"/>
        <v>-22.099999999999966</v>
      </c>
      <c r="E90" s="11">
        <v>1306</v>
      </c>
      <c r="F90" s="11">
        <v>881</v>
      </c>
      <c r="G90" s="11">
        <f t="shared" si="24"/>
        <v>425</v>
      </c>
      <c r="H90" s="12">
        <f t="shared" si="14"/>
        <v>447.09999999999997</v>
      </c>
      <c r="I90" s="11">
        <f t="shared" si="19"/>
        <v>7.0017570454075653</v>
      </c>
      <c r="J90" s="13">
        <v>2.2410000000000001</v>
      </c>
      <c r="K90" s="13">
        <v>500</v>
      </c>
      <c r="L90" s="14">
        <f t="shared" si="23"/>
        <v>1.6444155676290109</v>
      </c>
      <c r="M90" s="2"/>
      <c r="N90" s="9"/>
    </row>
    <row r="91" spans="1:14" x14ac:dyDescent="0.3">
      <c r="A91" s="17"/>
      <c r="B91" s="49">
        <v>260.5</v>
      </c>
      <c r="C91" s="49">
        <v>308.3</v>
      </c>
      <c r="D91" s="49">
        <f>B91-C91</f>
        <v>-47.800000000000011</v>
      </c>
      <c r="E91" s="50">
        <v>1214</v>
      </c>
      <c r="F91" s="50">
        <v>763</v>
      </c>
      <c r="G91" s="50">
        <f t="shared" si="24"/>
        <v>451</v>
      </c>
      <c r="H91" s="49">
        <f t="shared" si="14"/>
        <v>498.8</v>
      </c>
      <c r="I91" s="50">
        <f t="shared" si="19"/>
        <v>7.8923379039481842</v>
      </c>
      <c r="J91" s="51">
        <v>2.117</v>
      </c>
      <c r="K91" s="51">
        <v>500</v>
      </c>
      <c r="L91" s="52">
        <f t="shared" si="23"/>
        <v>1.9621455147423577</v>
      </c>
      <c r="M91" s="20"/>
      <c r="N91" s="38"/>
    </row>
    <row r="92" spans="1:14" x14ac:dyDescent="0.3">
      <c r="A92" s="17"/>
      <c r="L92" s="8"/>
      <c r="N92" s="8"/>
    </row>
    <row r="93" spans="1:14" x14ac:dyDescent="0.3">
      <c r="A93" s="17"/>
      <c r="L93" s="8"/>
      <c r="N93" s="8"/>
    </row>
    <row r="94" spans="1:14" x14ac:dyDescent="0.3">
      <c r="A94" s="17"/>
      <c r="L94" s="8"/>
      <c r="N94" s="8"/>
    </row>
    <row r="95" spans="1:14" x14ac:dyDescent="0.3">
      <c r="A95" s="17"/>
      <c r="L95" s="8"/>
      <c r="N95" s="8"/>
    </row>
    <row r="96" spans="1:14" x14ac:dyDescent="0.3">
      <c r="A96" s="17"/>
      <c r="L96" s="8"/>
      <c r="N96" s="8"/>
    </row>
    <row r="97" spans="1:14" x14ac:dyDescent="0.3">
      <c r="A97" s="17"/>
      <c r="L97" s="8"/>
      <c r="N97" s="8"/>
    </row>
    <row r="98" spans="1:14" x14ac:dyDescent="0.3">
      <c r="A98" s="17"/>
      <c r="L98" s="8"/>
      <c r="N98" s="8"/>
    </row>
    <row r="99" spans="1:14" x14ac:dyDescent="0.3">
      <c r="A99" s="17"/>
      <c r="L99" s="8"/>
      <c r="N99" s="8"/>
    </row>
    <row r="100" spans="1:14" x14ac:dyDescent="0.3">
      <c r="A100" s="17"/>
      <c r="L100" s="8"/>
      <c r="N100" s="8"/>
    </row>
    <row r="101" spans="1:14" x14ac:dyDescent="0.3">
      <c r="A101" s="17"/>
      <c r="L101" s="8"/>
      <c r="N101" s="8"/>
    </row>
    <row r="102" spans="1:14" x14ac:dyDescent="0.3">
      <c r="A102" s="17"/>
      <c r="L102" s="8"/>
      <c r="N102" s="8"/>
    </row>
    <row r="103" spans="1:14" x14ac:dyDescent="0.3">
      <c r="A103" s="17"/>
      <c r="L103" s="8"/>
      <c r="N103" s="8"/>
    </row>
    <row r="104" spans="1:14" x14ac:dyDescent="0.3">
      <c r="A104" s="17"/>
      <c r="L104" s="8"/>
      <c r="N104" s="8"/>
    </row>
    <row r="105" spans="1:14" x14ac:dyDescent="0.3">
      <c r="A105" s="17"/>
      <c r="L105" s="8"/>
      <c r="N105" s="8"/>
    </row>
    <row r="106" spans="1:14" x14ac:dyDescent="0.3">
      <c r="A106" s="17"/>
      <c r="L106" s="8"/>
      <c r="N106" s="8"/>
    </row>
    <row r="107" spans="1:14" x14ac:dyDescent="0.3">
      <c r="A107" s="17"/>
      <c r="L107" s="8"/>
      <c r="N107" s="8"/>
    </row>
    <row r="108" spans="1:14" x14ac:dyDescent="0.3">
      <c r="A108" s="17"/>
      <c r="L108" s="8"/>
      <c r="N108" s="8"/>
    </row>
    <row r="109" spans="1:14" x14ac:dyDescent="0.3">
      <c r="A109" s="17"/>
      <c r="L109" s="8"/>
      <c r="N109" s="8"/>
    </row>
    <row r="110" spans="1:14" x14ac:dyDescent="0.3">
      <c r="A110" s="17"/>
      <c r="L110" s="8"/>
      <c r="N110" s="8"/>
    </row>
    <row r="111" spans="1:14" x14ac:dyDescent="0.3">
      <c r="A111" s="17"/>
      <c r="L111" s="8"/>
      <c r="N111" s="8"/>
    </row>
    <row r="112" spans="1:14" x14ac:dyDescent="0.3">
      <c r="A112" s="17"/>
      <c r="L112" s="8"/>
      <c r="N112" s="8"/>
    </row>
    <row r="113" spans="1:14" x14ac:dyDescent="0.3">
      <c r="A113" s="17"/>
      <c r="L113" s="8"/>
      <c r="N113" s="8"/>
    </row>
    <row r="114" spans="1:14" x14ac:dyDescent="0.3">
      <c r="A114" s="17"/>
      <c r="L114" s="8"/>
      <c r="N114" s="8"/>
    </row>
    <row r="115" spans="1:14" x14ac:dyDescent="0.3">
      <c r="A115" s="17"/>
      <c r="L115" s="8"/>
      <c r="N115" s="8"/>
    </row>
    <row r="116" spans="1:14" x14ac:dyDescent="0.3">
      <c r="A116" s="17"/>
      <c r="L116" s="8"/>
      <c r="N116" s="8"/>
    </row>
    <row r="117" spans="1:14" x14ac:dyDescent="0.3">
      <c r="A117" s="17"/>
      <c r="L117" s="8"/>
      <c r="N117" s="8"/>
    </row>
    <row r="118" spans="1:14" x14ac:dyDescent="0.3">
      <c r="A118" s="17"/>
      <c r="L118" s="8"/>
      <c r="N118" s="8"/>
    </row>
    <row r="119" spans="1:14" x14ac:dyDescent="0.3">
      <c r="A119" s="17"/>
      <c r="L119" s="8"/>
      <c r="N119" s="8"/>
    </row>
    <row r="120" spans="1:14" x14ac:dyDescent="0.3">
      <c r="A120" s="17"/>
      <c r="L120" s="8"/>
      <c r="N120" s="8"/>
    </row>
    <row r="121" spans="1:14" x14ac:dyDescent="0.3">
      <c r="A121" s="17"/>
      <c r="L121" s="8"/>
      <c r="N121" s="8"/>
    </row>
    <row r="122" spans="1:14" x14ac:dyDescent="0.3">
      <c r="A122" s="17"/>
      <c r="L122" s="8"/>
      <c r="N122" s="8"/>
    </row>
    <row r="123" spans="1:14" x14ac:dyDescent="0.3">
      <c r="A123" s="17"/>
      <c r="L123" s="8"/>
      <c r="N123" s="8"/>
    </row>
    <row r="124" spans="1:14" x14ac:dyDescent="0.3">
      <c r="A124" s="17"/>
      <c r="L124" s="8"/>
      <c r="N124" s="8"/>
    </row>
    <row r="125" spans="1:14" x14ac:dyDescent="0.3">
      <c r="A125" s="17"/>
      <c r="L125" s="8"/>
      <c r="N125" s="8"/>
    </row>
    <row r="126" spans="1:14" x14ac:dyDescent="0.3">
      <c r="A126" s="17"/>
      <c r="L126" s="8"/>
      <c r="N126" s="8"/>
    </row>
    <row r="127" spans="1:14" x14ac:dyDescent="0.3">
      <c r="A127" s="17"/>
      <c r="L127" s="8"/>
      <c r="N127" s="8"/>
    </row>
    <row r="128" spans="1:14" x14ac:dyDescent="0.3">
      <c r="A128" s="17"/>
      <c r="L128" s="8"/>
      <c r="N128" s="8"/>
    </row>
    <row r="129" spans="1:14" x14ac:dyDescent="0.3">
      <c r="A129" s="17"/>
      <c r="L129" s="8"/>
      <c r="N129" s="8"/>
    </row>
    <row r="130" spans="1:14" x14ac:dyDescent="0.3">
      <c r="A130" s="17"/>
      <c r="L130" s="8"/>
      <c r="N130" s="8"/>
    </row>
    <row r="131" spans="1:14" x14ac:dyDescent="0.3">
      <c r="A131" s="17"/>
      <c r="L131" s="8"/>
      <c r="N131" s="8"/>
    </row>
    <row r="132" spans="1:14" x14ac:dyDescent="0.3">
      <c r="A132" s="17"/>
      <c r="L132" s="8"/>
      <c r="N132" s="8"/>
    </row>
    <row r="133" spans="1:14" x14ac:dyDescent="0.3">
      <c r="A133" s="17"/>
      <c r="L133" s="8"/>
      <c r="N133" s="8"/>
    </row>
    <row r="134" spans="1:14" x14ac:dyDescent="0.3">
      <c r="A134" s="17"/>
      <c r="L134" s="8"/>
      <c r="N134" s="8"/>
    </row>
    <row r="135" spans="1:14" x14ac:dyDescent="0.3">
      <c r="A135" s="17"/>
      <c r="L135" s="8"/>
      <c r="N135" s="8"/>
    </row>
    <row r="136" spans="1:14" x14ac:dyDescent="0.3">
      <c r="A136" s="17"/>
      <c r="L136" s="8"/>
      <c r="N136" s="8"/>
    </row>
    <row r="137" spans="1:14" x14ac:dyDescent="0.3">
      <c r="A137" s="17"/>
      <c r="L137" s="8"/>
      <c r="N137" s="8"/>
    </row>
    <row r="138" spans="1:14" x14ac:dyDescent="0.3">
      <c r="A138" s="17"/>
      <c r="L138" s="8"/>
      <c r="N138" s="8"/>
    </row>
    <row r="139" spans="1:14" x14ac:dyDescent="0.3">
      <c r="A139" s="17"/>
      <c r="L139" s="8"/>
      <c r="N139" s="8"/>
    </row>
    <row r="140" spans="1:14" x14ac:dyDescent="0.3">
      <c r="A140" s="17"/>
      <c r="L140" s="8"/>
      <c r="N140" s="8"/>
    </row>
    <row r="141" spans="1:14" x14ac:dyDescent="0.3">
      <c r="A141" s="17"/>
      <c r="L141" s="8"/>
      <c r="N141" s="8"/>
    </row>
    <row r="142" spans="1:14" x14ac:dyDescent="0.3">
      <c r="A142" s="17"/>
      <c r="L142" s="8"/>
      <c r="N142" s="8"/>
    </row>
    <row r="143" spans="1:14" x14ac:dyDescent="0.3">
      <c r="A143" s="17"/>
      <c r="L143" s="8"/>
      <c r="N143" s="8"/>
    </row>
    <row r="144" spans="1:14" x14ac:dyDescent="0.3">
      <c r="A144" s="17"/>
      <c r="L144" s="8"/>
      <c r="N144" s="8"/>
    </row>
    <row r="145" spans="1:14" x14ac:dyDescent="0.3">
      <c r="A145" s="17"/>
      <c r="L145" s="8"/>
      <c r="N145" s="8"/>
    </row>
    <row r="146" spans="1:14" x14ac:dyDescent="0.3">
      <c r="A146" s="17"/>
      <c r="L146" s="8"/>
      <c r="N146" s="8"/>
    </row>
    <row r="147" spans="1:14" x14ac:dyDescent="0.3">
      <c r="A147" s="17"/>
      <c r="L147" s="8"/>
      <c r="N147" s="8"/>
    </row>
    <row r="148" spans="1:14" x14ac:dyDescent="0.3">
      <c r="A148" s="17"/>
      <c r="L148" s="8"/>
      <c r="N148" s="8"/>
    </row>
    <row r="149" spans="1:14" x14ac:dyDescent="0.3">
      <c r="A149" s="17"/>
      <c r="L149" s="8"/>
      <c r="N149" s="8"/>
    </row>
    <row r="150" spans="1:14" x14ac:dyDescent="0.3">
      <c r="A150" s="17"/>
      <c r="L150" s="8"/>
      <c r="N150" s="8"/>
    </row>
    <row r="151" spans="1:14" x14ac:dyDescent="0.3">
      <c r="A151" s="17"/>
      <c r="L151" s="8"/>
      <c r="N151" s="8"/>
    </row>
    <row r="152" spans="1:14" x14ac:dyDescent="0.3">
      <c r="A152" s="17"/>
      <c r="L152" s="8"/>
      <c r="N152" s="8"/>
    </row>
    <row r="153" spans="1:14" x14ac:dyDescent="0.3">
      <c r="A153" s="17"/>
      <c r="L153" s="8"/>
      <c r="N153" s="8"/>
    </row>
    <row r="154" spans="1:14" x14ac:dyDescent="0.3">
      <c r="A154" s="17"/>
      <c r="L154" s="8"/>
      <c r="N154" s="8"/>
    </row>
    <row r="155" spans="1:14" x14ac:dyDescent="0.3">
      <c r="A155" s="17"/>
      <c r="L155" s="8"/>
      <c r="N155" s="8"/>
    </row>
    <row r="156" spans="1:14" x14ac:dyDescent="0.3">
      <c r="A156" s="17"/>
      <c r="L156" s="8"/>
      <c r="N156" s="8"/>
    </row>
    <row r="157" spans="1:14" x14ac:dyDescent="0.3">
      <c r="A157" s="17"/>
      <c r="L157" s="8"/>
      <c r="N157" s="8"/>
    </row>
    <row r="158" spans="1:14" x14ac:dyDescent="0.3">
      <c r="A158" s="17"/>
      <c r="L158" s="8"/>
      <c r="N158" s="8"/>
    </row>
    <row r="159" spans="1:14" x14ac:dyDescent="0.3">
      <c r="A159" s="17"/>
      <c r="L159" s="8"/>
      <c r="N159" s="8"/>
    </row>
    <row r="160" spans="1:14" x14ac:dyDescent="0.3">
      <c r="A160" s="17"/>
      <c r="L160" s="8"/>
      <c r="N160" s="8"/>
    </row>
    <row r="161" spans="1:14" x14ac:dyDescent="0.3">
      <c r="A161" s="17"/>
      <c r="L161" s="8"/>
      <c r="N161" s="8"/>
    </row>
    <row r="162" spans="1:14" x14ac:dyDescent="0.3">
      <c r="A162" s="17"/>
      <c r="L162" s="8"/>
      <c r="N162" s="8"/>
    </row>
    <row r="163" spans="1:14" x14ac:dyDescent="0.3">
      <c r="A163" s="17"/>
      <c r="L163" s="8"/>
      <c r="N163" s="8"/>
    </row>
    <row r="164" spans="1:14" x14ac:dyDescent="0.3">
      <c r="A164" s="17"/>
      <c r="L164" s="8"/>
      <c r="N164" s="8"/>
    </row>
    <row r="165" spans="1:14" x14ac:dyDescent="0.3">
      <c r="A165" s="17"/>
      <c r="L165" s="8"/>
      <c r="N165" s="8"/>
    </row>
    <row r="166" spans="1:14" x14ac:dyDescent="0.3">
      <c r="A166" s="17"/>
      <c r="L166" s="8"/>
      <c r="N166" s="8"/>
    </row>
    <row r="167" spans="1:14" x14ac:dyDescent="0.3">
      <c r="A167" s="17"/>
      <c r="L167" s="8"/>
      <c r="N167" s="8"/>
    </row>
    <row r="168" spans="1:14" x14ac:dyDescent="0.3">
      <c r="A168" s="17"/>
      <c r="L168" s="8"/>
      <c r="N168" s="8"/>
    </row>
    <row r="169" spans="1:14" x14ac:dyDescent="0.3">
      <c r="A169" s="17"/>
      <c r="L169" s="8"/>
      <c r="N169" s="8"/>
    </row>
    <row r="170" spans="1:14" x14ac:dyDescent="0.3">
      <c r="A170" s="17"/>
      <c r="L170" s="8"/>
      <c r="N170" s="8"/>
    </row>
    <row r="171" spans="1:14" x14ac:dyDescent="0.3">
      <c r="A171" s="17"/>
      <c r="L171" s="8"/>
      <c r="N171" s="8"/>
    </row>
    <row r="172" spans="1:14" x14ac:dyDescent="0.3">
      <c r="A172" s="17"/>
      <c r="L172" s="8"/>
      <c r="N172" s="8"/>
    </row>
    <row r="173" spans="1:14" x14ac:dyDescent="0.3">
      <c r="A173" s="17"/>
      <c r="L173" s="8"/>
      <c r="N173" s="8"/>
    </row>
    <row r="174" spans="1:14" x14ac:dyDescent="0.3">
      <c r="A174" s="17"/>
      <c r="L174" s="8"/>
      <c r="N174" s="8"/>
    </row>
    <row r="175" spans="1:14" x14ac:dyDescent="0.3">
      <c r="A175" s="17"/>
      <c r="L175" s="8"/>
      <c r="N175" s="8"/>
    </row>
    <row r="176" spans="1:14" x14ac:dyDescent="0.3">
      <c r="A176" s="17"/>
      <c r="L176" s="8"/>
      <c r="N176" s="8"/>
    </row>
    <row r="177" spans="1:14" x14ac:dyDescent="0.3">
      <c r="A177" s="17"/>
      <c r="L177" s="8"/>
      <c r="N177" s="8"/>
    </row>
    <row r="178" spans="1:14" x14ac:dyDescent="0.3">
      <c r="A178" s="17"/>
      <c r="L178" s="8"/>
      <c r="N178" s="8"/>
    </row>
    <row r="179" spans="1:14" x14ac:dyDescent="0.3">
      <c r="A179" s="17"/>
      <c r="L179" s="8"/>
      <c r="N179" s="8"/>
    </row>
    <row r="180" spans="1:14" x14ac:dyDescent="0.3">
      <c r="A180" s="17"/>
      <c r="L180" s="8"/>
      <c r="N180" s="8"/>
    </row>
    <row r="181" spans="1:14" x14ac:dyDescent="0.3">
      <c r="A181" s="17"/>
      <c r="L181" s="8"/>
      <c r="N181" s="8"/>
    </row>
    <row r="182" spans="1:14" x14ac:dyDescent="0.3">
      <c r="A182" s="17"/>
      <c r="L182" s="8"/>
      <c r="N182" s="8"/>
    </row>
    <row r="183" spans="1:14" x14ac:dyDescent="0.3">
      <c r="A183" s="17"/>
      <c r="L183" s="8"/>
      <c r="N183" s="8"/>
    </row>
    <row r="184" spans="1:14" x14ac:dyDescent="0.3">
      <c r="A184" s="17"/>
      <c r="L184" s="8"/>
      <c r="N184" s="8"/>
    </row>
    <row r="185" spans="1:14" x14ac:dyDescent="0.3">
      <c r="A185" s="17"/>
      <c r="L185" s="8"/>
      <c r="N185" s="8"/>
    </row>
    <row r="186" spans="1:14" x14ac:dyDescent="0.3">
      <c r="A186" s="17"/>
      <c r="L186" s="8"/>
      <c r="N186" s="8"/>
    </row>
    <row r="187" spans="1:14" x14ac:dyDescent="0.3">
      <c r="A187" s="17"/>
      <c r="L187" s="8"/>
      <c r="N187" s="8"/>
    </row>
    <row r="188" spans="1:14" x14ac:dyDescent="0.3">
      <c r="A188" s="17"/>
      <c r="L188" s="8"/>
      <c r="N188" s="8"/>
    </row>
    <row r="189" spans="1:14" x14ac:dyDescent="0.3">
      <c r="A189" s="17"/>
      <c r="L189" s="8"/>
      <c r="N189" s="8"/>
    </row>
    <row r="190" spans="1:14" x14ac:dyDescent="0.3">
      <c r="A190" s="17"/>
      <c r="L190" s="8"/>
      <c r="N190" s="8"/>
    </row>
    <row r="191" spans="1:14" x14ac:dyDescent="0.3">
      <c r="A191" s="17"/>
      <c r="L191" s="8"/>
      <c r="N191" s="8"/>
    </row>
    <row r="192" spans="1:14" x14ac:dyDescent="0.3">
      <c r="A192" s="17"/>
      <c r="L192" s="8"/>
      <c r="N192" s="8"/>
    </row>
    <row r="193" spans="1:14" x14ac:dyDescent="0.3">
      <c r="A193" s="17"/>
      <c r="L193" s="8"/>
      <c r="N193" s="8"/>
    </row>
    <row r="194" spans="1:14" x14ac:dyDescent="0.3">
      <c r="A194" s="17"/>
      <c r="L194" s="8"/>
      <c r="N194" s="8"/>
    </row>
    <row r="195" spans="1:14" x14ac:dyDescent="0.3">
      <c r="A195" s="17"/>
      <c r="L195" s="8"/>
      <c r="N195" s="8"/>
    </row>
    <row r="196" spans="1:14" x14ac:dyDescent="0.3">
      <c r="A196" s="17"/>
      <c r="L196" s="8"/>
      <c r="N196" s="8"/>
    </row>
    <row r="197" spans="1:14" x14ac:dyDescent="0.3">
      <c r="A197" s="17"/>
      <c r="L197" s="8"/>
      <c r="N197" s="8"/>
    </row>
    <row r="198" spans="1:14" x14ac:dyDescent="0.3">
      <c r="A198" s="17"/>
      <c r="L198" s="8"/>
      <c r="N198" s="8"/>
    </row>
    <row r="199" spans="1:14" x14ac:dyDescent="0.3">
      <c r="A199" s="17"/>
      <c r="L199" s="8"/>
      <c r="N199" s="8"/>
    </row>
    <row r="200" spans="1:14" x14ac:dyDescent="0.3">
      <c r="A200" s="17"/>
      <c r="L200" s="8"/>
      <c r="N200" s="8"/>
    </row>
    <row r="201" spans="1:14" x14ac:dyDescent="0.3">
      <c r="A201" s="17"/>
      <c r="L201" s="8"/>
      <c r="N201" s="8"/>
    </row>
    <row r="202" spans="1:14" x14ac:dyDescent="0.3">
      <c r="A202" s="17"/>
      <c r="L202" s="8"/>
      <c r="N202" s="8"/>
    </row>
    <row r="203" spans="1:14" x14ac:dyDescent="0.3">
      <c r="A203" s="17"/>
      <c r="L203" s="8"/>
      <c r="N203" s="8"/>
    </row>
    <row r="204" spans="1:14" x14ac:dyDescent="0.3">
      <c r="A204" s="17"/>
      <c r="L204" s="8"/>
      <c r="N204" s="8"/>
    </row>
    <row r="205" spans="1:14" x14ac:dyDescent="0.3">
      <c r="A205" s="17"/>
      <c r="L205" s="8"/>
      <c r="N205" s="8"/>
    </row>
    <row r="206" spans="1:14" x14ac:dyDescent="0.3">
      <c r="A206" s="17"/>
      <c r="L206" s="8"/>
      <c r="N206" s="8"/>
    </row>
    <row r="207" spans="1:14" x14ac:dyDescent="0.3">
      <c r="A207" s="17"/>
      <c r="L207" s="8"/>
      <c r="N207" s="8"/>
    </row>
    <row r="208" spans="1:14" x14ac:dyDescent="0.3">
      <c r="A208" s="17"/>
      <c r="L208" s="8"/>
      <c r="N208" s="8"/>
    </row>
    <row r="209" spans="1:14" x14ac:dyDescent="0.3">
      <c r="A209" s="17"/>
      <c r="L209" s="8"/>
      <c r="N209" s="8"/>
    </row>
    <row r="210" spans="1:14" x14ac:dyDescent="0.3">
      <c r="A210" s="17"/>
      <c r="L210" s="8"/>
      <c r="N210" s="8"/>
    </row>
    <row r="211" spans="1:14" x14ac:dyDescent="0.3">
      <c r="A211" s="17"/>
      <c r="L211" s="8"/>
      <c r="N211" s="8"/>
    </row>
    <row r="212" spans="1:14" x14ac:dyDescent="0.3">
      <c r="A212" s="17"/>
      <c r="L212" s="8"/>
      <c r="N212" s="8"/>
    </row>
    <row r="213" spans="1:14" x14ac:dyDescent="0.3">
      <c r="A213" s="17"/>
      <c r="L213" s="8"/>
      <c r="N213" s="8"/>
    </row>
    <row r="214" spans="1:14" x14ac:dyDescent="0.3">
      <c r="A214" s="17"/>
      <c r="L214" s="8"/>
      <c r="N214" s="8"/>
    </row>
    <row r="215" spans="1:14" x14ac:dyDescent="0.3">
      <c r="A215" s="17"/>
      <c r="L215" s="8"/>
      <c r="N215" s="8"/>
    </row>
    <row r="216" spans="1:14" x14ac:dyDescent="0.3">
      <c r="A216" s="17"/>
      <c r="L216" s="8"/>
      <c r="N216" s="8"/>
    </row>
    <row r="217" spans="1:14" x14ac:dyDescent="0.3">
      <c r="A217" s="17"/>
      <c r="L217" s="8"/>
      <c r="N217" s="8"/>
    </row>
    <row r="218" spans="1:14" x14ac:dyDescent="0.3">
      <c r="A218" s="17"/>
      <c r="L218" s="8"/>
      <c r="N218" s="8"/>
    </row>
    <row r="219" spans="1:14" x14ac:dyDescent="0.3">
      <c r="A219" s="17"/>
      <c r="L219" s="8"/>
      <c r="N219" s="8"/>
    </row>
    <row r="220" spans="1:14" x14ac:dyDescent="0.3">
      <c r="A220" s="17"/>
      <c r="L220" s="8"/>
      <c r="N220" s="8"/>
    </row>
    <row r="221" spans="1:14" x14ac:dyDescent="0.3">
      <c r="A221" s="17"/>
      <c r="L221" s="8"/>
      <c r="N221" s="8"/>
    </row>
    <row r="222" spans="1:14" x14ac:dyDescent="0.3">
      <c r="A222" s="17"/>
      <c r="L222" s="8"/>
      <c r="N222" s="8"/>
    </row>
    <row r="223" spans="1:14" x14ac:dyDescent="0.3">
      <c r="A223" s="17"/>
      <c r="L223" s="8"/>
      <c r="N223" s="8"/>
    </row>
    <row r="224" spans="1:14" x14ac:dyDescent="0.3">
      <c r="A224" s="17"/>
      <c r="L224" s="8"/>
      <c r="N224" s="8"/>
    </row>
    <row r="225" spans="1:14" x14ac:dyDescent="0.3">
      <c r="A225" s="17"/>
      <c r="L225" s="8"/>
      <c r="N225" s="8"/>
    </row>
    <row r="226" spans="1:14" x14ac:dyDescent="0.3">
      <c r="A226" s="17"/>
      <c r="L226" s="8"/>
      <c r="N226" s="8"/>
    </row>
    <row r="227" spans="1:14" x14ac:dyDescent="0.3">
      <c r="A227" s="17"/>
      <c r="L227" s="8"/>
      <c r="N227" s="8"/>
    </row>
    <row r="228" spans="1:14" x14ac:dyDescent="0.3">
      <c r="A228" s="17"/>
      <c r="L228" s="8"/>
      <c r="N228" s="8"/>
    </row>
    <row r="229" spans="1:14" x14ac:dyDescent="0.3">
      <c r="A229" s="17"/>
      <c r="L229" s="8"/>
      <c r="N229" s="8"/>
    </row>
    <row r="230" spans="1:14" x14ac:dyDescent="0.3">
      <c r="A230" s="17"/>
      <c r="L230" s="8"/>
      <c r="N230" s="8"/>
    </row>
    <row r="231" spans="1:14" x14ac:dyDescent="0.3">
      <c r="A231" s="17"/>
      <c r="L231" s="8"/>
      <c r="N231" s="8"/>
    </row>
    <row r="232" spans="1:14" x14ac:dyDescent="0.3">
      <c r="A232" s="17"/>
      <c r="L232" s="8"/>
      <c r="N232" s="8"/>
    </row>
    <row r="233" spans="1:14" x14ac:dyDescent="0.3">
      <c r="A233" s="17"/>
      <c r="L233" s="8"/>
      <c r="N233" s="8"/>
    </row>
    <row r="234" spans="1:14" x14ac:dyDescent="0.3">
      <c r="A234" s="17"/>
      <c r="L234" s="8"/>
      <c r="N234" s="8"/>
    </row>
    <row r="235" spans="1:14" x14ac:dyDescent="0.3">
      <c r="A235" s="17"/>
      <c r="L235" s="8"/>
      <c r="N235" s="8"/>
    </row>
    <row r="236" spans="1:14" x14ac:dyDescent="0.3">
      <c r="A236" s="17"/>
      <c r="L236" s="8"/>
      <c r="N236" s="8"/>
    </row>
    <row r="237" spans="1:14" x14ac:dyDescent="0.3">
      <c r="A237" s="17"/>
      <c r="L237" s="8"/>
      <c r="N237" s="8"/>
    </row>
    <row r="238" spans="1:14" x14ac:dyDescent="0.3">
      <c r="A238" s="17"/>
      <c r="L238" s="8"/>
      <c r="N238" s="8"/>
    </row>
    <row r="239" spans="1:14" x14ac:dyDescent="0.3">
      <c r="A239" s="17"/>
      <c r="L239" s="8"/>
      <c r="N239" s="8"/>
    </row>
    <row r="240" spans="1:14" x14ac:dyDescent="0.3">
      <c r="A240" s="17"/>
      <c r="L240" s="8"/>
      <c r="N240" s="8"/>
    </row>
    <row r="241" spans="1:14" x14ac:dyDescent="0.3">
      <c r="A241" s="17"/>
      <c r="L241" s="8"/>
      <c r="N241" s="8"/>
    </row>
    <row r="242" spans="1:14" x14ac:dyDescent="0.3">
      <c r="A242" s="17"/>
      <c r="L242" s="8"/>
      <c r="N242" s="8"/>
    </row>
    <row r="243" spans="1:14" x14ac:dyDescent="0.3">
      <c r="A243" s="17"/>
      <c r="L243" s="8"/>
      <c r="N243" s="8"/>
    </row>
    <row r="244" spans="1:14" x14ac:dyDescent="0.3">
      <c r="A244" s="17"/>
      <c r="L244" s="8"/>
      <c r="N244" s="8"/>
    </row>
    <row r="245" spans="1:14" x14ac:dyDescent="0.3">
      <c r="A245" s="17"/>
      <c r="L245" s="8"/>
      <c r="N245" s="8"/>
    </row>
    <row r="246" spans="1:14" x14ac:dyDescent="0.3">
      <c r="A246" s="17"/>
      <c r="L246" s="8"/>
      <c r="N246" s="8"/>
    </row>
    <row r="247" spans="1:14" x14ac:dyDescent="0.3">
      <c r="A247" s="17"/>
      <c r="L247" s="8"/>
      <c r="N247" s="8"/>
    </row>
    <row r="248" spans="1:14" x14ac:dyDescent="0.3">
      <c r="A248" s="17"/>
      <c r="L248" s="8"/>
      <c r="N248" s="8"/>
    </row>
    <row r="249" spans="1:14" x14ac:dyDescent="0.3">
      <c r="A249" s="17"/>
      <c r="L249" s="8"/>
      <c r="N249" s="8"/>
    </row>
    <row r="250" spans="1:14" x14ac:dyDescent="0.3">
      <c r="A250" s="17"/>
      <c r="L250" s="8"/>
      <c r="N250" s="8"/>
    </row>
    <row r="251" spans="1:14" x14ac:dyDescent="0.3">
      <c r="A251" s="17"/>
      <c r="L251" s="8"/>
      <c r="N251" s="8"/>
    </row>
    <row r="252" spans="1:14" x14ac:dyDescent="0.3">
      <c r="A252" s="17"/>
      <c r="L252" s="8"/>
      <c r="N252" s="8"/>
    </row>
    <row r="253" spans="1:14" x14ac:dyDescent="0.3">
      <c r="A253" s="17"/>
      <c r="L253" s="8"/>
      <c r="N253" s="8"/>
    </row>
    <row r="254" spans="1:14" x14ac:dyDescent="0.3">
      <c r="A254" s="17"/>
      <c r="L254" s="8"/>
      <c r="N254" s="8"/>
    </row>
    <row r="255" spans="1:14" x14ac:dyDescent="0.3">
      <c r="A255" s="17"/>
      <c r="L255" s="8"/>
      <c r="N255" s="8"/>
    </row>
    <row r="256" spans="1:14" x14ac:dyDescent="0.3">
      <c r="A256" s="17"/>
      <c r="L256" s="8"/>
      <c r="N256" s="8"/>
    </row>
    <row r="257" spans="1:14" x14ac:dyDescent="0.3">
      <c r="A257" s="17"/>
      <c r="L257" s="8"/>
      <c r="N257" s="8"/>
    </row>
    <row r="258" spans="1:14" x14ac:dyDescent="0.3">
      <c r="A258" s="17"/>
      <c r="L258" s="8"/>
      <c r="N258" s="8"/>
    </row>
    <row r="259" spans="1:14" x14ac:dyDescent="0.3">
      <c r="A259" s="17"/>
      <c r="L259" s="8"/>
      <c r="N259" s="8"/>
    </row>
    <row r="260" spans="1:14" x14ac:dyDescent="0.3">
      <c r="A260" s="17"/>
      <c r="L260" s="8"/>
      <c r="N260" s="8"/>
    </row>
    <row r="261" spans="1:14" x14ac:dyDescent="0.3">
      <c r="A261" s="17"/>
      <c r="L261" s="8"/>
      <c r="N261" s="8"/>
    </row>
    <row r="262" spans="1:14" x14ac:dyDescent="0.3">
      <c r="A262" s="17"/>
      <c r="L262" s="8"/>
      <c r="N262" s="8"/>
    </row>
    <row r="263" spans="1:14" x14ac:dyDescent="0.3">
      <c r="A263" s="17"/>
      <c r="L263" s="8"/>
      <c r="N263" s="8"/>
    </row>
    <row r="264" spans="1:14" x14ac:dyDescent="0.3">
      <c r="A264" s="17"/>
      <c r="L264" s="8"/>
      <c r="N264" s="8"/>
    </row>
    <row r="265" spans="1:14" x14ac:dyDescent="0.3">
      <c r="A265" s="17"/>
      <c r="L265" s="8"/>
      <c r="N265" s="8"/>
    </row>
    <row r="266" spans="1:14" x14ac:dyDescent="0.3">
      <c r="A266" s="17"/>
      <c r="L266" s="8"/>
      <c r="N266" s="8"/>
    </row>
    <row r="267" spans="1:14" x14ac:dyDescent="0.3">
      <c r="A267" s="17"/>
      <c r="L267" s="8"/>
      <c r="N267" s="8"/>
    </row>
    <row r="268" spans="1:14" x14ac:dyDescent="0.3">
      <c r="A268" s="17"/>
      <c r="L268" s="8"/>
      <c r="N268" s="8"/>
    </row>
    <row r="269" spans="1:14" x14ac:dyDescent="0.3">
      <c r="A269" s="17"/>
      <c r="L269" s="8"/>
      <c r="N269" s="8"/>
    </row>
  </sheetData>
  <mergeCells count="4">
    <mergeCell ref="A20:A21"/>
    <mergeCell ref="B26:D26"/>
    <mergeCell ref="E26:G26"/>
    <mergeCell ref="A59:A6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8T12:28:33Z</dcterms:modified>
</cp:coreProperties>
</file>